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931"/>
  <workbookPr defaultThemeVersion="166925"/>
  <mc:AlternateContent xmlns:mc="http://schemas.openxmlformats.org/markup-compatibility/2006">
    <mc:Choice Requires="x15">
      <x15ac:absPath xmlns:x15ac="http://schemas.microsoft.com/office/spreadsheetml/2010/11/ac" url="H:\GR Theme groups\19 PI Group Alejandro Arias Vasquez\Connectivity review\ms\rebuttal\rebuttal2\final\supp\"/>
    </mc:Choice>
  </mc:AlternateContent>
  <xr:revisionPtr revIDLastSave="0" documentId="13_ncr:1_{56CDCD6D-1D21-4007-A407-05F1A6555302}" xr6:coauthVersionLast="47" xr6:coauthVersionMax="47" xr10:uidLastSave="{00000000-0000-0000-0000-000000000000}"/>
  <bookViews>
    <workbookView xWindow="28680" yWindow="-120" windowWidth="29040" windowHeight="15840" firstSheet="1" activeTab="6" xr2:uid="{CFDC738B-84B2-4C42-AD0A-96F3264733C8}"/>
  </bookViews>
  <sheets>
    <sheet name="Overview" sheetId="9" r:id="rId1"/>
    <sheet name="Table S1 - Microbiome" sheetId="1" r:id="rId2"/>
    <sheet name="Table S2 - Connectivity" sheetId="10" r:id="rId3"/>
    <sheet name="Table S3 - QA criteria" sheetId="4" r:id="rId4"/>
    <sheet name="Table S4 - QA microbiome" sheetId="11" r:id="rId5"/>
    <sheet name="Table S5 - QA MRI" sheetId="8" r:id="rId6"/>
    <sheet name="Table S6 - QA" sheetId="5" r:id="rId7"/>
  </sheets>
  <definedNames>
    <definedName name="_xlnm.Print_Area" localSheetId="1">'Table S1 - Microbiome'!$A$2:$W$62</definedName>
    <definedName name="_xlnm.Print_Area" localSheetId="3">'Table S3 - QA criteria'!$A$1:$C$18</definedName>
    <definedName name="bbib10" localSheetId="5">'Table S5 - QA MRI'!#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T38" i="10" l="1"/>
  <c r="S38" i="10"/>
  <c r="U38" i="10" s="1"/>
  <c r="T33" i="10"/>
  <c r="S33" i="10"/>
  <c r="T27" i="10"/>
  <c r="S27" i="10"/>
  <c r="T25" i="10"/>
  <c r="S25" i="10"/>
  <c r="T20" i="10"/>
  <c r="S20" i="10"/>
  <c r="T18" i="10"/>
  <c r="S18" i="10"/>
  <c r="T16" i="10"/>
  <c r="S16" i="10"/>
  <c r="T10" i="10"/>
  <c r="S10" i="10"/>
  <c r="T8" i="10"/>
  <c r="S8" i="10"/>
  <c r="U15" i="1"/>
  <c r="V15" i="1"/>
  <c r="V14" i="1"/>
  <c r="V11" i="1"/>
  <c r="U11" i="1"/>
  <c r="U6" i="1"/>
  <c r="V6" i="1"/>
  <c r="W6" i="1" s="1"/>
  <c r="T92" i="10"/>
  <c r="S92" i="10"/>
  <c r="T91" i="10"/>
  <c r="S91" i="10"/>
  <c r="T90" i="10"/>
  <c r="S90" i="10"/>
  <c r="T89" i="10"/>
  <c r="S89" i="10"/>
  <c r="T88" i="10"/>
  <c r="S88" i="10"/>
  <c r="T87" i="10"/>
  <c r="S87" i="10"/>
  <c r="T86" i="10"/>
  <c r="S86" i="10"/>
  <c r="T85" i="10"/>
  <c r="S85" i="10"/>
  <c r="T84" i="10"/>
  <c r="S84" i="10"/>
  <c r="T83" i="10"/>
  <c r="S83" i="10"/>
  <c r="T82" i="10"/>
  <c r="S82" i="10"/>
  <c r="T81" i="10"/>
  <c r="S81" i="10"/>
  <c r="T80" i="10"/>
  <c r="S80" i="10"/>
  <c r="T79" i="10"/>
  <c r="S79" i="10"/>
  <c r="T78" i="10"/>
  <c r="S78" i="10"/>
  <c r="T77" i="10"/>
  <c r="S77" i="10"/>
  <c r="T76" i="10"/>
  <c r="S76" i="10"/>
  <c r="T75" i="10"/>
  <c r="S75" i="10"/>
  <c r="T74" i="10"/>
  <c r="S74" i="10"/>
  <c r="T73" i="10"/>
  <c r="S73" i="10"/>
  <c r="T72" i="10"/>
  <c r="S72" i="10"/>
  <c r="T71" i="10"/>
  <c r="S71" i="10"/>
  <c r="T70" i="10"/>
  <c r="S70" i="10"/>
  <c r="T69" i="10"/>
  <c r="S69" i="10"/>
  <c r="T68" i="10"/>
  <c r="S68" i="10"/>
  <c r="T67" i="10"/>
  <c r="S67" i="10"/>
  <c r="T66" i="10"/>
  <c r="S66" i="10"/>
  <c r="T65" i="10"/>
  <c r="S65" i="10"/>
  <c r="T64" i="10"/>
  <c r="S64" i="10"/>
  <c r="T63" i="10"/>
  <c r="S63" i="10"/>
  <c r="T62" i="10"/>
  <c r="S62" i="10"/>
  <c r="T61" i="10"/>
  <c r="S61" i="10"/>
  <c r="T60" i="10"/>
  <c r="S60" i="10"/>
  <c r="T59" i="10"/>
  <c r="S59" i="10"/>
  <c r="T58" i="10"/>
  <c r="S58" i="10"/>
  <c r="T57" i="10"/>
  <c r="S57" i="10"/>
  <c r="T56" i="10"/>
  <c r="S56" i="10"/>
  <c r="T55" i="10"/>
  <c r="S55" i="10"/>
  <c r="T54" i="10"/>
  <c r="S54" i="10"/>
  <c r="T53" i="10"/>
  <c r="S53" i="10"/>
  <c r="T52" i="10"/>
  <c r="S52" i="10"/>
  <c r="T51" i="10"/>
  <c r="S51" i="10"/>
  <c r="T50" i="10"/>
  <c r="S50" i="10"/>
  <c r="T49" i="10"/>
  <c r="S49" i="10"/>
  <c r="T48" i="10"/>
  <c r="S48" i="10"/>
  <c r="T47" i="10"/>
  <c r="S47" i="10"/>
  <c r="T46" i="10"/>
  <c r="S46" i="10"/>
  <c r="T45" i="10"/>
  <c r="S45" i="10"/>
  <c r="T44" i="10"/>
  <c r="S44" i="10"/>
  <c r="T43" i="10"/>
  <c r="S43" i="10"/>
  <c r="T42" i="10"/>
  <c r="S42" i="10"/>
  <c r="T41" i="10"/>
  <c r="S41" i="10"/>
  <c r="T39" i="10"/>
  <c r="S39" i="10"/>
  <c r="T37" i="10"/>
  <c r="S37" i="10"/>
  <c r="T36" i="10"/>
  <c r="S36" i="10"/>
  <c r="T35" i="10"/>
  <c r="S35" i="10"/>
  <c r="T34" i="10"/>
  <c r="S34" i="10"/>
  <c r="T32" i="10"/>
  <c r="S32" i="10"/>
  <c r="T31" i="10"/>
  <c r="S31" i="10"/>
  <c r="T30" i="10"/>
  <c r="S30" i="10"/>
  <c r="T29" i="10"/>
  <c r="S29" i="10"/>
  <c r="T28" i="10"/>
  <c r="S28" i="10"/>
  <c r="T26" i="10"/>
  <c r="S26" i="10"/>
  <c r="T24" i="10"/>
  <c r="S24" i="10"/>
  <c r="T23" i="10"/>
  <c r="S23" i="10"/>
  <c r="T22" i="10"/>
  <c r="S22" i="10"/>
  <c r="T21" i="10"/>
  <c r="S21" i="10"/>
  <c r="T19" i="10"/>
  <c r="S19" i="10"/>
  <c r="T17" i="10"/>
  <c r="S17" i="10"/>
  <c r="T15" i="10"/>
  <c r="S15" i="10"/>
  <c r="T14" i="10"/>
  <c r="S14" i="10"/>
  <c r="T13" i="10"/>
  <c r="S13" i="10"/>
  <c r="T12" i="10"/>
  <c r="S12" i="10"/>
  <c r="T11" i="10"/>
  <c r="S11" i="10"/>
  <c r="T9" i="10"/>
  <c r="S9" i="10"/>
  <c r="T7" i="10"/>
  <c r="S7" i="10"/>
  <c r="R18" i="5"/>
  <c r="R17" i="5"/>
  <c r="V10" i="1"/>
  <c r="U10" i="1"/>
  <c r="V9" i="1"/>
  <c r="U9" i="1"/>
  <c r="V8" i="1"/>
  <c r="U8" i="1"/>
  <c r="V7" i="1"/>
  <c r="U7" i="1"/>
  <c r="U14" i="1"/>
  <c r="V13" i="1"/>
  <c r="U13" i="1"/>
  <c r="V12" i="1"/>
  <c r="U12" i="1"/>
  <c r="V16" i="1"/>
  <c r="U16" i="1"/>
  <c r="V58" i="1"/>
  <c r="U58" i="1"/>
  <c r="V57" i="1"/>
  <c r="U57" i="1"/>
  <c r="V56" i="1"/>
  <c r="U56" i="1"/>
  <c r="V55" i="1"/>
  <c r="U55" i="1"/>
  <c r="V54" i="1"/>
  <c r="U54" i="1"/>
  <c r="V53" i="1"/>
  <c r="U53" i="1"/>
  <c r="V52" i="1"/>
  <c r="U52" i="1"/>
  <c r="V51" i="1"/>
  <c r="U51" i="1"/>
  <c r="V50" i="1"/>
  <c r="U50" i="1"/>
  <c r="V49" i="1"/>
  <c r="U49" i="1"/>
  <c r="V48" i="1"/>
  <c r="U48" i="1"/>
  <c r="V47" i="1"/>
  <c r="U47" i="1"/>
  <c r="V46" i="1"/>
  <c r="U46" i="1"/>
  <c r="V45" i="1"/>
  <c r="U45" i="1"/>
  <c r="V44" i="1"/>
  <c r="U44" i="1"/>
  <c r="V43" i="1"/>
  <c r="U43" i="1"/>
  <c r="V42" i="1"/>
  <c r="U42" i="1"/>
  <c r="V41" i="1"/>
  <c r="U41" i="1"/>
  <c r="V40" i="1"/>
  <c r="U40" i="1"/>
  <c r="V39" i="1"/>
  <c r="U39" i="1"/>
  <c r="V38" i="1"/>
  <c r="U38" i="1"/>
  <c r="V37" i="1"/>
  <c r="U37" i="1"/>
  <c r="V36" i="1"/>
  <c r="U36" i="1"/>
  <c r="V35" i="1"/>
  <c r="U35" i="1"/>
  <c r="V34" i="1"/>
  <c r="U34" i="1"/>
  <c r="V33" i="1"/>
  <c r="U33" i="1"/>
  <c r="V32" i="1"/>
  <c r="U32" i="1"/>
  <c r="V31" i="1"/>
  <c r="U31" i="1"/>
  <c r="V30" i="1"/>
  <c r="U30" i="1"/>
  <c r="V29" i="1"/>
  <c r="U29" i="1"/>
  <c r="V28" i="1"/>
  <c r="U28" i="1"/>
  <c r="V27" i="1"/>
  <c r="U27" i="1"/>
  <c r="V26" i="1"/>
  <c r="U26" i="1"/>
  <c r="V25" i="1"/>
  <c r="U25" i="1"/>
  <c r="V24" i="1"/>
  <c r="U24" i="1"/>
  <c r="V23" i="1"/>
  <c r="U23" i="1"/>
  <c r="V22" i="1"/>
  <c r="U22" i="1"/>
  <c r="V21" i="1"/>
  <c r="U21" i="1"/>
  <c r="V20" i="1"/>
  <c r="U20" i="1"/>
  <c r="V19" i="1"/>
  <c r="U19" i="1"/>
  <c r="V18" i="1"/>
  <c r="U18" i="1"/>
  <c r="V62" i="1"/>
  <c r="U62" i="1"/>
  <c r="R11" i="5"/>
  <c r="R16" i="5"/>
  <c r="R3" i="5"/>
  <c r="R4" i="5"/>
  <c r="R5" i="5"/>
  <c r="R6" i="5"/>
  <c r="R7" i="5"/>
  <c r="R8" i="5"/>
  <c r="R9" i="5"/>
  <c r="R10" i="5"/>
  <c r="R12" i="5"/>
  <c r="R13" i="5"/>
  <c r="R14" i="5"/>
  <c r="R15" i="5"/>
  <c r="B23" i="5"/>
  <c r="B22" i="5"/>
  <c r="B21" i="5"/>
  <c r="V61" i="1"/>
  <c r="U61" i="1"/>
  <c r="V60" i="1"/>
  <c r="U60" i="1"/>
  <c r="V59" i="1"/>
  <c r="U59" i="1"/>
  <c r="U58" i="10" l="1"/>
  <c r="U62" i="10"/>
  <c r="U66" i="10"/>
  <c r="U70" i="10"/>
  <c r="U74" i="10"/>
  <c r="U78" i="10"/>
  <c r="U86" i="10"/>
  <c r="U90" i="10"/>
  <c r="U33" i="10"/>
  <c r="U21" i="10"/>
  <c r="U10" i="10"/>
  <c r="U27" i="10"/>
  <c r="U23" i="10"/>
  <c r="U29" i="10"/>
  <c r="U34" i="10"/>
  <c r="U39" i="10"/>
  <c r="U44" i="10"/>
  <c r="U48" i="10"/>
  <c r="U52" i="10"/>
  <c r="U56" i="10"/>
  <c r="U60" i="10"/>
  <c r="U64" i="10"/>
  <c r="U68" i="10"/>
  <c r="U76" i="10"/>
  <c r="U80" i="10"/>
  <c r="U84" i="10"/>
  <c r="U18" i="10"/>
  <c r="U25" i="10"/>
  <c r="U16" i="10"/>
  <c r="U20" i="10"/>
  <c r="U7" i="10"/>
  <c r="U13" i="10"/>
  <c r="U8" i="10"/>
  <c r="U73" i="10"/>
  <c r="U11" i="10"/>
  <c r="U15" i="10"/>
  <c r="U22" i="10"/>
  <c r="U28" i="10"/>
  <c r="U47" i="10"/>
  <c r="U55" i="10"/>
  <c r="U63" i="10"/>
  <c r="U71" i="10"/>
  <c r="U79" i="10"/>
  <c r="U83" i="10"/>
  <c r="U87" i="10"/>
  <c r="U91" i="10"/>
  <c r="U19" i="10"/>
  <c r="U89" i="10"/>
  <c r="U12" i="10"/>
  <c r="U17" i="10"/>
  <c r="U50" i="10"/>
  <c r="U72" i="10"/>
  <c r="U88" i="10"/>
  <c r="U24" i="10"/>
  <c r="U30" i="10"/>
  <c r="U45" i="10"/>
  <c r="U49" i="10"/>
  <c r="U53" i="10"/>
  <c r="U57" i="10"/>
  <c r="U32" i="10"/>
  <c r="U82" i="10"/>
  <c r="U9" i="10"/>
  <c r="U14" i="10"/>
  <c r="U61" i="10"/>
  <c r="U65" i="10"/>
  <c r="U69" i="10"/>
  <c r="U26" i="10"/>
  <c r="U31" i="10"/>
  <c r="U42" i="10"/>
  <c r="U46" i="10"/>
  <c r="U54" i="10"/>
  <c r="U77" i="10"/>
  <c r="U81" i="10"/>
  <c r="U85" i="10"/>
  <c r="U43" i="10"/>
  <c r="U75" i="10"/>
  <c r="U35" i="10"/>
  <c r="U41" i="10"/>
  <c r="U51" i="10"/>
  <c r="U36" i="10"/>
  <c r="U59" i="10"/>
  <c r="U92" i="10"/>
  <c r="U37" i="10"/>
  <c r="U67" i="10"/>
  <c r="W15" i="1"/>
  <c r="W11" i="1"/>
  <c r="W8" i="1"/>
  <c r="W14" i="1"/>
  <c r="W10" i="1"/>
  <c r="W16" i="1"/>
  <c r="W7" i="1"/>
  <c r="W56" i="1"/>
  <c r="W12" i="1"/>
  <c r="W21" i="1"/>
  <c r="W25" i="1"/>
  <c r="W53" i="1"/>
  <c r="W29" i="1"/>
  <c r="W51" i="1"/>
  <c r="W27" i="1"/>
  <c r="W44" i="1"/>
  <c r="W52" i="1"/>
  <c r="W49" i="1"/>
  <c r="W13" i="1"/>
  <c r="W50" i="1"/>
  <c r="W9" i="1"/>
  <c r="W28" i="1"/>
  <c r="W22" i="1"/>
  <c r="W33" i="1"/>
  <c r="W37" i="1"/>
  <c r="W45" i="1"/>
  <c r="W23" i="1"/>
  <c r="W34" i="1"/>
  <c r="W42" i="1"/>
  <c r="W46" i="1"/>
  <c r="W57" i="1"/>
  <c r="W39" i="1"/>
  <c r="W58" i="1"/>
  <c r="W36" i="1"/>
  <c r="W40" i="1"/>
  <c r="W48" i="1"/>
  <c r="W55" i="1"/>
  <c r="W41" i="1"/>
  <c r="W35" i="1"/>
  <c r="W54" i="1"/>
  <c r="W47" i="1"/>
  <c r="W43" i="1"/>
  <c r="W31" i="1"/>
  <c r="W38" i="1"/>
  <c r="W32" i="1"/>
  <c r="W30" i="1"/>
  <c r="W26" i="1"/>
  <c r="W24" i="1"/>
  <c r="W20" i="1"/>
  <c r="W18" i="1"/>
  <c r="W19" i="1"/>
  <c r="W62" i="1"/>
  <c r="W60" i="1"/>
  <c r="W61" i="1"/>
  <c r="W59" i="1"/>
</calcChain>
</file>

<file path=xl/sharedStrings.xml><?xml version="1.0" encoding="utf-8"?>
<sst xmlns="http://schemas.openxmlformats.org/spreadsheetml/2006/main" count="1061" uniqueCount="369">
  <si>
    <t>Clostridiales</t>
  </si>
  <si>
    <t>Epulopiscium</t>
  </si>
  <si>
    <t>Studies reported</t>
  </si>
  <si>
    <t>Studies assessed</t>
  </si>
  <si>
    <t>%</t>
  </si>
  <si>
    <t>Richness</t>
  </si>
  <si>
    <t>Number of OTUs</t>
  </si>
  <si>
    <t>1: Association reported</t>
  </si>
  <si>
    <t>Sobs</t>
  </si>
  <si>
    <t>0: No association found</t>
  </si>
  <si>
    <t>Ace</t>
  </si>
  <si>
    <t>No association assessed</t>
  </si>
  <si>
    <t>Chao</t>
  </si>
  <si>
    <t>Alpha Diversity</t>
  </si>
  <si>
    <t>Shannon</t>
  </si>
  <si>
    <t>NR</t>
  </si>
  <si>
    <t>Simpson</t>
  </si>
  <si>
    <t>Faiths PD</t>
  </si>
  <si>
    <t>Beta Diversity</t>
  </si>
  <si>
    <t>Weighted UniFrac</t>
  </si>
  <si>
    <t>Order</t>
  </si>
  <si>
    <t>Family</t>
  </si>
  <si>
    <t>Genus</t>
  </si>
  <si>
    <t>Bacteroidales</t>
  </si>
  <si>
    <t xml:space="preserve">Prevotellaceae </t>
  </si>
  <si>
    <t>Alistipes</t>
  </si>
  <si>
    <t>Bacteroidaceae</t>
  </si>
  <si>
    <t>Bacteroides</t>
  </si>
  <si>
    <t>Porphyromonadaceae</t>
  </si>
  <si>
    <t>Methanobrevibacter</t>
  </si>
  <si>
    <t>Odoribacteraceae</t>
  </si>
  <si>
    <t>Odoribacter</t>
  </si>
  <si>
    <t>Prevotellaceae</t>
  </si>
  <si>
    <t>Prevotella</t>
  </si>
  <si>
    <t>Bifidobacteriales</t>
  </si>
  <si>
    <t>Bifidobacteriaceae</t>
  </si>
  <si>
    <t>Bifidobacterium</t>
  </si>
  <si>
    <t>Burkholderiales</t>
  </si>
  <si>
    <t>Comamonadaceae</t>
  </si>
  <si>
    <t>Comamonas</t>
  </si>
  <si>
    <t>Campylobacterales</t>
  </si>
  <si>
    <t>Helicobacteraceae</t>
  </si>
  <si>
    <t>Heliciobacter</t>
  </si>
  <si>
    <t>Christensenellales</t>
  </si>
  <si>
    <t>Christensenellaceae</t>
  </si>
  <si>
    <t>Christensenella</t>
  </si>
  <si>
    <t>Lachnospiraceae</t>
  </si>
  <si>
    <t>Anaerostipes</t>
  </si>
  <si>
    <t>Blautia</t>
  </si>
  <si>
    <t>Clostridiaceae</t>
  </si>
  <si>
    <t xml:space="preserve">Butyricicoccus </t>
  </si>
  <si>
    <t>Ruminococcaceae</t>
  </si>
  <si>
    <t>Clostridium</t>
  </si>
  <si>
    <t>Coprococcus</t>
  </si>
  <si>
    <t xml:space="preserve">Veillonellaceae </t>
  </si>
  <si>
    <t>Dorea</t>
  </si>
  <si>
    <t>Faecalibacterium</t>
  </si>
  <si>
    <t>Lachnospira</t>
  </si>
  <si>
    <t>Oscillibacter</t>
  </si>
  <si>
    <t>Robinsoniella</t>
  </si>
  <si>
    <t>Roseburia</t>
  </si>
  <si>
    <t>Ruminococcus</t>
  </si>
  <si>
    <t>Coriobacteriales</t>
  </si>
  <si>
    <t>Coriobacteriaceae</t>
  </si>
  <si>
    <t>Enterobacterales</t>
  </si>
  <si>
    <t>Enterobacteriaceae</t>
  </si>
  <si>
    <t xml:space="preserve">Escherichia </t>
  </si>
  <si>
    <t>Erysipelotrichales</t>
  </si>
  <si>
    <t>Erysipelotrichaceae</t>
  </si>
  <si>
    <t>Coprobacillus</t>
  </si>
  <si>
    <t>Lactobacillales</t>
  </si>
  <si>
    <t>Enterococcaceae</t>
  </si>
  <si>
    <t>Enterococcus</t>
  </si>
  <si>
    <t>Streptococcaceae</t>
  </si>
  <si>
    <t>Streptococcus</t>
  </si>
  <si>
    <t>Neisseriales</t>
  </si>
  <si>
    <t>Neisseriaceae</t>
  </si>
  <si>
    <t>Vogesella</t>
  </si>
  <si>
    <t>Selenomonadales</t>
  </si>
  <si>
    <t>Selenomonadaceae</t>
  </si>
  <si>
    <t>Schwartzia</t>
  </si>
  <si>
    <t>Selenomonas</t>
  </si>
  <si>
    <t>Syntrophobacterales</t>
  </si>
  <si>
    <t>Syntrophaceae</t>
  </si>
  <si>
    <t>Synthrophus</t>
  </si>
  <si>
    <t>Clusters</t>
  </si>
  <si>
    <t>Bacteroides cluster</t>
  </si>
  <si>
    <t>Prevotella cluster</t>
  </si>
  <si>
    <t>Ruminococcus cluster</t>
  </si>
  <si>
    <t>Region</t>
  </si>
  <si>
    <t>Functional connectivity</t>
  </si>
  <si>
    <t xml:space="preserve"> Auditory network</t>
  </si>
  <si>
    <t xml:space="preserve"> Default mode network</t>
  </si>
  <si>
    <t>Angular gyrus</t>
  </si>
  <si>
    <t>Medial frontal cortex</t>
  </si>
  <si>
    <t>Precuneus</t>
  </si>
  <si>
    <t>Ventromedial prefrontal cortex</t>
  </si>
  <si>
    <t xml:space="preserve"> Dorsal attention network</t>
  </si>
  <si>
    <t xml:space="preserve"> Executive control network</t>
  </si>
  <si>
    <t xml:space="preserve"> Frontoparietal network</t>
  </si>
  <si>
    <t xml:space="preserve">Dorsolateral prefrontal cortex </t>
  </si>
  <si>
    <t>Inferior parietal lobe</t>
  </si>
  <si>
    <t>Medial cingulate cortex</t>
  </si>
  <si>
    <t xml:space="preserve"> Homologous-interhemispheric network</t>
  </si>
  <si>
    <t xml:space="preserve"> Salience network</t>
  </si>
  <si>
    <t>Amygdala</t>
  </si>
  <si>
    <t>Anterior cingulate cortex</t>
  </si>
  <si>
    <t xml:space="preserve">Insula </t>
  </si>
  <si>
    <t>Nucleus accumbens</t>
  </si>
  <si>
    <t xml:space="preserve"> Sensorimotor network</t>
  </si>
  <si>
    <t>M1</t>
  </si>
  <si>
    <t>S1</t>
  </si>
  <si>
    <t>S2</t>
  </si>
  <si>
    <t>Supplementary motor area</t>
  </si>
  <si>
    <t xml:space="preserve"> Visual network</t>
  </si>
  <si>
    <t>Brainstem</t>
  </si>
  <si>
    <t>Caudate</t>
  </si>
  <si>
    <t>Cerebellum</t>
  </si>
  <si>
    <t>Dorsomedial prefrontal cortex</t>
  </si>
  <si>
    <t>Frontal pole</t>
  </si>
  <si>
    <t>Fusiform gyrus</t>
  </si>
  <si>
    <t>Herschl's gyrus</t>
  </si>
  <si>
    <t>Lateral occipital cortex</t>
  </si>
  <si>
    <t>Lateral prefrontal cortex</t>
  </si>
  <si>
    <t>Lateral temporal cortex</t>
  </si>
  <si>
    <t>Lingual gyrus</t>
  </si>
  <si>
    <t>Occipital cortex</t>
  </si>
  <si>
    <t>Operculum</t>
  </si>
  <si>
    <t>Pallidum</t>
  </si>
  <si>
    <t>Putamen</t>
  </si>
  <si>
    <t>Superior parietal lobule</t>
  </si>
  <si>
    <t>Superior temporal gyrus</t>
  </si>
  <si>
    <t>Temporal pole</t>
  </si>
  <si>
    <t>Thalamus</t>
  </si>
  <si>
    <t>Structural connectivity</t>
  </si>
  <si>
    <t>Corpus callosum</t>
  </si>
  <si>
    <t>Internal capsule</t>
  </si>
  <si>
    <t>Optic radiation</t>
  </si>
  <si>
    <t>Temportal juxtacortical white matter</t>
  </si>
  <si>
    <t>Occipital juxtacortical white matter</t>
  </si>
  <si>
    <t>Frontal white matter</t>
  </si>
  <si>
    <t>Parietal white matter</t>
  </si>
  <si>
    <t>Middle frontal gyrus-central sulcus</t>
  </si>
  <si>
    <t>Amygdala-caudate</t>
  </si>
  <si>
    <t>ACC-pallidum</t>
  </si>
  <si>
    <t>Fusiform gyrus-inferior temporal gyrus</t>
  </si>
  <si>
    <t>Anterior transverse collateral sulcus-inferior temporal sulcus</t>
  </si>
  <si>
    <t>Inferior temporal sulcus-parallel sulcus</t>
  </si>
  <si>
    <t>Thalamus-pericallosal sulcus</t>
  </si>
  <si>
    <t>Posterior ramus of the lateral sulcus-temporal pole</t>
  </si>
  <si>
    <t>Thamalus-temporal pole</t>
  </si>
  <si>
    <t>Posterior mid cingulate gyrus/sulcus-central sulcus</t>
  </si>
  <si>
    <t>Inferior longitudinal fasciculi</t>
  </si>
  <si>
    <t>Insula</t>
  </si>
  <si>
    <t>Corticospinal tracts</t>
  </si>
  <si>
    <t>Posterior white matter</t>
  </si>
  <si>
    <t>Superior longitudinal fasciculi</t>
  </si>
  <si>
    <t>Uncinate fasciculi</t>
  </si>
  <si>
    <t>Was the research question or objective in this paper clearly stated?</t>
  </si>
  <si>
    <t>Was a sample size justification, power description, or variance and effect estimates provided?</t>
  </si>
  <si>
    <t>Were the exposure measures (independent variables) clearly defined, valid, reliable, and implemented consistently across all study participants?</t>
  </si>
  <si>
    <t>Were the outcome measures (dependent variables) clearly defined, valid, reliable, and implemented consistently across all study participants?</t>
  </si>
  <si>
    <t>Were key potential confounding variables measured and adjusted statistically for their impact on the relationship between exposure(s) and outcome(s)?</t>
  </si>
  <si>
    <t>Q1</t>
  </si>
  <si>
    <t>Q2</t>
  </si>
  <si>
    <t>Q3</t>
  </si>
  <si>
    <t>Q4</t>
  </si>
  <si>
    <t>Q5</t>
  </si>
  <si>
    <t>Q6</t>
  </si>
  <si>
    <t>Q7</t>
  </si>
  <si>
    <t>Q8</t>
  </si>
  <si>
    <t>Q9</t>
  </si>
  <si>
    <t>Q10</t>
  </si>
  <si>
    <t>Q11</t>
  </si>
  <si>
    <t>Q12</t>
  </si>
  <si>
    <t>Q13</t>
  </si>
  <si>
    <t>Q14</t>
  </si>
  <si>
    <t>Q15</t>
  </si>
  <si>
    <t>Question</t>
  </si>
  <si>
    <t>Guidance</t>
  </si>
  <si>
    <t>Did the authors describe their goal in conducting this research? Is it easy to understand what they were looking to find? This issue is important for any scientific paper of any type. Higher quality scientific research explicitly defines a research question.</t>
  </si>
  <si>
    <t>For the analyses in this paper, were the exposure(s) of interest measured prior to the outcome(s) being measured?</t>
  </si>
  <si>
    <t>Was the timeframe sufficient so that one could reasonably expect to see an association between exposure and outcome if it existed?</t>
  </si>
  <si>
    <t>For exposures that can vary in amount or level, did the study examine different levels of the exposure as related to the outcome (e.g., categories of exposure, or exposure measured as continuous variable)?</t>
  </si>
  <si>
    <t>Was loss to follow-up after baseline 20% or less?</t>
  </si>
  <si>
    <t>Was there use of concurrent controls?</t>
  </si>
  <si>
    <t>If the exposure can be defined as a range, were multiple categories of that exposure assessed? Sometimes discrete categories of exposure are not used, but instead exposures are measured as continuous variables</t>
  </si>
  <si>
    <t xml:space="preserve">Were the inclusion and exclusion criteria developed prior to recruitment or selection of the study population? Were the same underlying criteria used for all of the subjects involved? 
To determine whether cases and controls were recruited from the same population, one can ask hypothetically, "If a control was to develop the outcome of interest, would that person have been eligible to become a case?" 
</t>
  </si>
  <si>
    <t>Did the authors present their reasons for selecting or recruiting the number of people included or analyzed? Do they note or discuss the statistical power of the study? This question is about whether or not the study had enough participants to detect an association if one truly existed. A paragraph in the methods section of the article may explain the sample size needed to detect a hypothesized difference in outcomes. You may also find a discussion of power in the discussion section.  Sometimes estimates of variance and/or estimates of effect size are given, instead of sample size calculations. In any of these cases, the answer would be "yes."
However, observational (cohort) studies often do not report anything about power or sample sizes because the analyses are exploratory in nature. In this case, the answer would be "no." This is not a "fatal flaw." It just may indicate that attention was not paid to whether the study was sufficiently sized to answer a prespecified question–i.e., it may have been an exploratory, hypothesis-generating study.</t>
  </si>
  <si>
    <t xml:space="preserve">Was the exposure for each person measured more than once during the course of the study period? Multiple measurements with the same result increase our confidence that the exposure status was correctly classified. Also, multiple measurements enable investigators to look at changes in exposure over time. 
</t>
  </si>
  <si>
    <t>Author (year)</t>
  </si>
  <si>
    <t>Quality rating</t>
  </si>
  <si>
    <t>Notes</t>
  </si>
  <si>
    <t>Q16</t>
  </si>
  <si>
    <t>NA</t>
  </si>
  <si>
    <t>no</t>
  </si>
  <si>
    <t>yes</t>
  </si>
  <si>
    <t>Poor</t>
  </si>
  <si>
    <t>Good</t>
  </si>
  <si>
    <t>Fair</t>
  </si>
  <si>
    <t>Laboratory methods</t>
  </si>
  <si>
    <t xml:space="preserve">State the laboratory/center where laboratory work was done. </t>
  </si>
  <si>
    <t>Provide a reference to complete lab protocols if previously published elsewhere such as on protocols.io. Note any modifications of lab protocols and the reason for protocol modifications.</t>
  </si>
  <si>
    <t>State the body site(s) sampled from and how specimens were collected.</t>
  </si>
  <si>
    <t>Use terms from the Uber-anatomy Ontology (https://www.ebi.ac.uk/ols/ontologies/uberon) to describe body sites in a standardized format.</t>
  </si>
  <si>
    <t>Describe how samples were stored and shipped to the laboratory.</t>
  </si>
  <si>
    <t>Include length of time from collection to receipt by the lab and if temperature control was used during shipping.</t>
  </si>
  <si>
    <t>Describe how the laboratory stored samples, including time between collection and storage and any preservation buffers or refrigeration used.</t>
  </si>
  <si>
    <t>State where each procedure or lot of samples was done if not all in the same place.
Include reagent/lot/catalogue #s for storage buffers.</t>
  </si>
  <si>
    <t>Provide DNA extraction method, including kit and version if relevant.</t>
  </si>
  <si>
    <t>If any DNA quantification methods were used prior to DNA amplification or at the pooling step of library preparation, state so here.</t>
  </si>
  <si>
    <t>Describe whether human DNA sequence depletion or enrichment of microbial or viral DNA was performed.</t>
  </si>
  <si>
    <t>Provide primer selection and DNA amplification methods as well as variable region sequenced (if applicable).</t>
  </si>
  <si>
    <t>Describe any positive controls (mock communities) if used.</t>
  </si>
  <si>
    <t>If used, should be deposited under guidance provided in the 8.X items.</t>
  </si>
  <si>
    <t>Describe any negative controls if used.</t>
  </si>
  <si>
    <t>Provide any laboratory or computational methods used to control for or identify microbiome contamination from the environment, reagents, or laboratory.</t>
  </si>
  <si>
    <t>Includes filtering of reagents and other steps to minimize contamination. It is relevant to state whether the specimens of interest have low microbial load, which makes contamination especially relevant.</t>
  </si>
  <si>
    <t xml:space="preserve">Describe any biological or technical replicates included in the sequencing, including which steps were replicated between them. </t>
  </si>
  <si>
    <t>Replication may be biological (redundant biological specimens) or technical (aliquots taken at different stages of analysis) and used in extraction, sequencing, preprocessing, and/or data analysis.</t>
  </si>
  <si>
    <t>Major divisions of strategy, such as shotgun or amplicon sequencing.</t>
  </si>
  <si>
    <t>For amplicon sequencing (for example, 16S variable region), state the region selected. State the model of sequencer used.</t>
  </si>
  <si>
    <t>State whether experimental quantification was used (QMP/cell count based, spike-in based) or whether relative abundance methods were applied.</t>
  </si>
  <si>
    <t>These include read length, sequencing depth per sample (average and minimum), whether reads are paired, and other parameters.</t>
  </si>
  <si>
    <t>Detail any blocking or randomization used in study design to avoid confounding of batches with exposures or outcomes. Discuss any likely sources of batch effects, if known.</t>
  </si>
  <si>
    <t>Sources of batch effects include sample collection, storage, library preparation, and sequencing and are commonly unavoidable in all but the smallest of studies.</t>
  </si>
  <si>
    <t>Number</t>
  </si>
  <si>
    <t>Item</t>
  </si>
  <si>
    <t>Recommendation</t>
  </si>
  <si>
    <t>Additional Guidance</t>
  </si>
  <si>
    <t>MRI system</t>
  </si>
  <si>
    <t>Poor (&lt;50%)</t>
  </si>
  <si>
    <t>Fair (50-74%)</t>
  </si>
  <si>
    <t>Good (≥75%)</t>
  </si>
  <si>
    <t>*Poldrack, R. A., Fletcher, P. C., Henson, R. N., Worsley, K. J., Brett, M., &amp; Nichols, T. E. (2008). Guidelines for reporting an fMRI study. Neuroimage, 40(2), 409-414.</t>
  </si>
  <si>
    <t xml:space="preserve">2. Unclear where and in what time period participants were recruited 
4. Inclusion/exclusion criteria not consistent across groups and no inclusioncriteria provided for the control participants
6. No sample size justification or reporting of effect size estimates
10. Lack of clarity regarding laboratory site, shipping, storage and sequencing methods 
11. The gut microbiota was measured only once
12. Lack of detail regarding MRI acquisition 
15. Analyses were only corrected for smoking status
16. Unclear which statistical tests were performed, and direction of effects not consistently reported </t>
  </si>
  <si>
    <t>2. No time-period for recruitment reported
10. The used primer is not reported
11. The gut microbiota was measured only once
16. No correction for multiple testing</t>
  </si>
  <si>
    <t xml:space="preserve">2. No time-period for recruitment reported
3. The rs-fMRI scan was not succesful for over 50% of the eligible infants 
6. No sample size justification or reporting of effect size estimates
10. Lack of clarity regarding sequencing methods 
11. The gut microbiota was measured only once
12. Lack of detail regarding MRI acquisition </t>
  </si>
  <si>
    <t>2. No time-period for recruitment reported
6. No sample size justification or reporting of effect size estimates
11. The gut microbiota was measured only once
12. Lack of detail regarding MRI acquisition</t>
  </si>
  <si>
    <t>6. No sample size justification or reporting of effect size estimates
11. The gut microbiota was measured only once before and after the intervention
14. Loss to follow-up was more than 20%</t>
  </si>
  <si>
    <t xml:space="preserve">2. Unclear where and in what time period participants were recruited
6. No sample size justification or reporting of effect size estimates
10. Lack of clarity regarding sequencing methods
11. The gut microbiota was measured only once </t>
  </si>
  <si>
    <t xml:space="preserve">2. Unclear where and in what time period participants were recruited
6. No sample size justification or reporting of effect size estimates
11. The gut microbiota was measured only once 
15. The analyses were not corrected for age and sex, but the sample included only females in a narrow age-range </t>
  </si>
  <si>
    <t>2. Unclear where particpants were recruited
6. No sample size justification or reporting of effect size estimates
11. The gut microbiota was measured only once
16. Methodological decisions not well described in the context of the sample size</t>
  </si>
  <si>
    <t>2. No time-period for recruitment reported
11. The gut microbiota was measured only once</t>
  </si>
  <si>
    <t>2. No time-period for recruitment reported
6. No sample size justification or reporting of effect size estimates
10. Lack of clarity regarding laboratory site, sample collection, shipping, storage and sequencing method
11. The gut microbiota was measured only once
12. MRI pre-processing steps not reported
15. The analyses were not corrected for age and sex
16. Lack of clarity regarding statistical approach</t>
  </si>
  <si>
    <t>Sequencing methods</t>
  </si>
  <si>
    <t>Sequencing strategy</t>
  </si>
  <si>
    <t>Replication</t>
  </si>
  <si>
    <t>Contaminant mitigation and identification</t>
  </si>
  <si>
    <t>Negative Controls</t>
  </si>
  <si>
    <t>Positive Controls</t>
  </si>
  <si>
    <t>Primer selection</t>
  </si>
  <si>
    <t>Human DNA sequence depletion or microbial DNA enrichment</t>
  </si>
  <si>
    <t>DNA extraction</t>
  </si>
  <si>
    <t>Storage</t>
  </si>
  <si>
    <t>Shipping</t>
  </si>
  <si>
    <t>Specimen collection</t>
  </si>
  <si>
    <t>Batch effects</t>
  </si>
  <si>
    <t xml:space="preserve">no </t>
  </si>
  <si>
    <t>Ratio</t>
  </si>
  <si>
    <t>Prevotella/Bacteroides</t>
  </si>
  <si>
    <t>Oribacterium</t>
  </si>
  <si>
    <t>Eubacteriales</t>
  </si>
  <si>
    <t>Actinomyces</t>
  </si>
  <si>
    <t>Actinomycetaceae</t>
  </si>
  <si>
    <t>Actinomycetales</t>
  </si>
  <si>
    <t>Fusobacterium</t>
  </si>
  <si>
    <t>Fusobacteriaceae</t>
  </si>
  <si>
    <t>Fusobacteriales</t>
  </si>
  <si>
    <t>Eubacterium</t>
  </si>
  <si>
    <t>Eubacteriaceae</t>
  </si>
  <si>
    <t>Sutterella</t>
  </si>
  <si>
    <t>Sutterellaceae</t>
  </si>
  <si>
    <t>Enterobacter</t>
  </si>
  <si>
    <t>Catabacter</t>
  </si>
  <si>
    <t>Catabacteriaceae</t>
  </si>
  <si>
    <t>Lachnoclostridium</t>
  </si>
  <si>
    <t>Parabacteroides</t>
  </si>
  <si>
    <t>Tannerellaceae</t>
  </si>
  <si>
    <t>Phascolarctobacterium</t>
  </si>
  <si>
    <t>Acidaminococcaceae</t>
  </si>
  <si>
    <t>Acidaminicoccales</t>
  </si>
  <si>
    <t>Hippocampus</t>
  </si>
  <si>
    <t xml:space="preserve"> Other</t>
  </si>
  <si>
    <t>Collinsella</t>
  </si>
  <si>
    <t>Inferior temporal gyrus</t>
  </si>
  <si>
    <t>Supramarginal gyrus</t>
  </si>
  <si>
    <t>Caudate nucleus</t>
  </si>
  <si>
    <t>Posterior cingulare gyrus</t>
  </si>
  <si>
    <t xml:space="preserve">Medial superior frontal gyrus </t>
  </si>
  <si>
    <t>SC - FC coupling</t>
  </si>
  <si>
    <t>not used</t>
  </si>
  <si>
    <t>2. Unclear where and in what time period participants were recruited
6. No sample size justification or reporting of effect size estimates
10. Lack of clarity regarding laboratory site, sample collection and shipping
11. The gut microbiota was measures only once
13. The analyses were not performed blinded to the case/control status of the participants
15. The analyses were not corrected for age and sex</t>
  </si>
  <si>
    <t>6. No sample size justification or reporting of effect size estimates
10. Lack of clarity regarding sample storage and sequencing method
11. The gut microbiota was measured only once
13. The analyses were not performed blinded to the case/control status of the participants
16. No correction for multiple testing</t>
  </si>
  <si>
    <t xml:space="preserve">6. No sample size justification or reporting of effect size estimates
11. The gut microbiota was measured only once before and after the intervention
13. The analyses were not performed blinded to the response status of the participants </t>
  </si>
  <si>
    <t xml:space="preserve">2. No time-period for recruitment reported
10. Lack of clarity regarding pre-processing steps
15. The analyses were not corrected for age and seks
16. Lack of clarity regarding which statistical tests were used and which variables were used for functional connectivity </t>
  </si>
  <si>
    <t>2. No time-period for recruitment reported
6. No sample size justification or reporting of effect size estimates
10. Lack of clarity regarding laboratory site, sample collection, shipping, storage and primers used
11. The gut microbiota was measured only once before and after the intervention
15. The analyses were not corrected for age and sex
16. Lack of clarity regarding methodological decisions. E.g., it is not explained why data from different timepoint was pooled</t>
  </si>
  <si>
    <t>2. No time-period for recruitment reported
4. Unclear whether the inclusion/exclusion criteria are consistently applied across cases and controls. There are inconsistencies in the description of the inclusion/exclusion criteria across the two reports (based on the same sample)
6. No sample size justification or reporting of effect size estimates
10. Lack of clarity regarding laboratory site, shipping and sequencing methods
11. The gut microbiota was measured only once
13. The analyses were not performed blinded to the case/control status of the participants
16. Unclear which tests were corrected for multiple testing</t>
  </si>
  <si>
    <t>Table S1 - Microbiome</t>
  </si>
  <si>
    <t>Microbial diversity</t>
  </si>
  <si>
    <t>Overview over the reported findings per study for microbial diversity, composition and clusters</t>
  </si>
  <si>
    <t>Table S2 - Connectivity</t>
  </si>
  <si>
    <t>Overview of the reported findings per study for functional and structural connectivity, aggregated to the network level</t>
  </si>
  <si>
    <t>Table S3 - Quality assessment criteria</t>
  </si>
  <si>
    <t>Study Quality Assessment Tools for Observational Cohort and Cross-Sectional studies by National Heart, Lung and Blood Institute (2013), adapted to include criteria for case-control and before-after studies with no control group. Adaptations made by the authors are specified in the column "guidance"</t>
  </si>
  <si>
    <t>The quality assessment of the microbiome measurement per study, using the STORMS (v1.03) criteria</t>
  </si>
  <si>
    <t>Table S4 - Quality assessment microbiome</t>
  </si>
  <si>
    <t>Table S5 - Quality assessment MRI</t>
  </si>
  <si>
    <t>The quality assessment of the MRI measurement per study, using a checklist adapted from the guidelines published by Poldrack et al (2008)</t>
  </si>
  <si>
    <t>Table S6 - Quality assessment</t>
  </si>
  <si>
    <t>The quality assessment, quality rating and explanatory notes for each study, based on the criteria presented in table S3-5</t>
  </si>
  <si>
    <t>Wang (2019) / Zheng (2020)</t>
  </si>
  <si>
    <t>Curtis (2019)</t>
  </si>
  <si>
    <t>Cai (2021) / Zhu (2022) / Zhang (2022)</t>
  </si>
  <si>
    <t>Hall (2021)</t>
  </si>
  <si>
    <t>Kohn (2021)</t>
  </si>
  <si>
    <t>Tillisch (2017)</t>
  </si>
  <si>
    <t>Gao (2019)</t>
  </si>
  <si>
    <t>Kelsey (2021)</t>
  </si>
  <si>
    <t>Dong (2022)</t>
  </si>
  <si>
    <t>Dong (2020)</t>
  </si>
  <si>
    <t>Strandwitz (2019)</t>
  </si>
  <si>
    <t>Ahluwalia (2016)</t>
  </si>
  <si>
    <t>Labus (2019)</t>
  </si>
  <si>
    <t>Li (2022)</t>
  </si>
  <si>
    <t>Hong (2021)</t>
  </si>
  <si>
    <t>Jacobs (2021)</t>
  </si>
  <si>
    <t>Microbial composition</t>
  </si>
  <si>
    <t>**rs-fNIRS acquisition in the case of Kelsey (2021)</t>
  </si>
  <si>
    <t>Cai (2021) / 
Zhu (2022) / 
Zhang (2022)</t>
  </si>
  <si>
    <t>Wang (2019) / 
Zheng (2020)</t>
  </si>
  <si>
    <r>
      <t xml:space="preserve">Was the study population clearly specified and defined? 
</t>
    </r>
    <r>
      <rPr>
        <i/>
        <sz val="8"/>
        <color theme="1"/>
        <rFont val="Calibri"/>
        <family val="2"/>
        <scheme val="minor"/>
      </rPr>
      <t xml:space="preserve">
For case-control studies: Were the cases clearly defined and differentiated from controls? </t>
    </r>
  </si>
  <si>
    <r>
      <t xml:space="preserve">Did the authors describe the group of people from which the study participants were selected or recruited, using demographics, location, and time period? If you were to conduct this study again, would you know who to recruit, from where, and from what time period? Is the cohort population free of the outcomes of interest at the time they were recruited?
</t>
    </r>
    <r>
      <rPr>
        <i/>
        <sz val="8"/>
        <color theme="1"/>
        <rFont val="Calibri"/>
        <family val="2"/>
        <scheme val="minor"/>
      </rPr>
      <t>For case-control studies: was a specific description of "case" and "control" provided? Is there a discussion of the validity of the case and control definitions and the processes or tools used to identify study participants as such? Were tools or methods  accurate, reliable, and objective?</t>
    </r>
  </si>
  <si>
    <r>
      <t xml:space="preserve">Was the participation rate of eligible persons at least 50%?
</t>
    </r>
    <r>
      <rPr>
        <i/>
        <sz val="8"/>
        <color theme="1"/>
        <rFont val="Calibri"/>
        <family val="2"/>
        <scheme val="minor"/>
      </rPr>
      <t xml:space="preserve">
For case-control studies: if less than 100 percent of eligible cases and/or controls were selected for the study, were the cases and/or controls randomly selected from those eligible?</t>
    </r>
  </si>
  <si>
    <r>
      <t xml:space="preserve">If fewer than 50% of eligible persons participated in the study, then there is concern that the study population does not adequately represent the target population. This increases the risk of bias.
</t>
    </r>
    <r>
      <rPr>
        <i/>
        <sz val="8"/>
        <color theme="1"/>
        <rFont val="Calibri"/>
        <family val="2"/>
        <scheme val="minor"/>
      </rPr>
      <t>For case-control studies: if a case-control study did not use 100 percent of eligible cases and/or controls, did the authors indicate that random sampling was used to select controls? If investigators included all eligible cases and controls as study participants, this criterion is marked "NA"</t>
    </r>
  </si>
  <si>
    <r>
      <t xml:space="preserve">Were all the subjects selected or recruited from the same or similar populations (including the same time_x0002_period)? Were inclusion and exclusion criteria for being in the study prespecified and applied uniformly to all participants?
</t>
    </r>
    <r>
      <rPr>
        <i/>
        <sz val="8"/>
        <color theme="1"/>
        <rFont val="Calibri"/>
        <family val="2"/>
        <scheme val="minor"/>
      </rPr>
      <t>For case-control studies: Were controls selected or recruited from the same or similar population that gave rise to the cases (including the same timeframe)?</t>
    </r>
  </si>
  <si>
    <r>
      <t xml:space="preserve">A concurrent control is a control selected at the time another person became a case, usually on the same day. This means that one or more controls are recruited or selected from the population without the outcome of interest at the time a case is diagnosed.
</t>
    </r>
    <r>
      <rPr>
        <u/>
        <sz val="8"/>
        <color theme="1"/>
        <rFont val="Calibri"/>
        <family val="2"/>
        <scheme val="minor"/>
      </rPr>
      <t xml:space="preserve">
</t>
    </r>
    <r>
      <rPr>
        <i/>
        <u/>
        <sz val="8"/>
        <color theme="1"/>
        <rFont val="Calibri"/>
        <family val="2"/>
        <scheme val="minor"/>
      </rPr>
      <t>Authors note</t>
    </r>
    <r>
      <rPr>
        <i/>
        <sz val="8"/>
        <color theme="1"/>
        <rFont val="Calibri"/>
        <family val="2"/>
        <scheme val="minor"/>
      </rPr>
      <t xml:space="preserve">: this criterium was considered "NA" for all non case-control studies </t>
    </r>
  </si>
  <si>
    <r>
      <t xml:space="preserve">This question is important because, in order to determine whether an exposure causes an outcome, the exposure must come before the outcome. Sometimes cross-sectional studies are conducted (or cross-sectional analyses of cohort-study data), where the exposures and outcomes are measured during the same timeframe. As a result, cross-sectional analyses provide weaker evidence than regular cohort studies regarding a potential causal relationship between exposures and outcomes. 
</t>
    </r>
    <r>
      <rPr>
        <i/>
        <u/>
        <sz val="8"/>
        <color theme="1"/>
        <rFont val="Calibri"/>
        <family val="2"/>
        <scheme val="minor"/>
      </rPr>
      <t>Authors note</t>
    </r>
    <r>
      <rPr>
        <i/>
        <sz val="8"/>
        <color theme="1"/>
        <rFont val="Calibri"/>
        <family val="2"/>
        <scheme val="minor"/>
      </rPr>
      <t>: this criterium was marked "no" for all analyses based on one timepoint of measurement</t>
    </r>
  </si>
  <si>
    <r>
      <t xml:space="preserve">Cross-sectional analyses allow no time to see an effect, since the exposures and outcomes are assessed at the same time.
</t>
    </r>
    <r>
      <rPr>
        <i/>
        <u/>
        <sz val="8"/>
        <color theme="1"/>
        <rFont val="Calibri"/>
        <family val="2"/>
        <scheme val="minor"/>
      </rPr>
      <t>Authors note</t>
    </r>
    <r>
      <rPr>
        <i/>
        <sz val="8"/>
        <color theme="1"/>
        <rFont val="Calibri"/>
        <family val="2"/>
        <scheme val="minor"/>
      </rPr>
      <t>: this criterium was marked "no" for all analyses based on one timepoint of measurement</t>
    </r>
  </si>
  <si>
    <r>
      <t xml:space="preserve">Were the exposure measures defined in detail? Were the tools or methods used to measure exposure accurate and reliable–for example, have they been validated or are they objective? This issue is important as it influences confidence in the reported exposures. When exposures are measured with less accuracy or validity, it is harder to see an association between exposure and outcome even if one exists. 
</t>
    </r>
    <r>
      <rPr>
        <i/>
        <u/>
        <sz val="8"/>
        <color theme="1"/>
        <rFont val="Calibri"/>
        <family val="2"/>
        <scheme val="minor"/>
      </rPr>
      <t>Author's note</t>
    </r>
    <r>
      <rPr>
        <i/>
        <sz val="8"/>
        <color theme="1"/>
        <rFont val="Calibri"/>
        <family val="2"/>
        <scheme val="minor"/>
      </rPr>
      <t>: in this review, we considered the gut microbiota composition to be the exposure. This criterium was marked using the method section of the STORMS checklist (v1.03)</t>
    </r>
  </si>
  <si>
    <r>
      <t xml:space="preserve">Was the exposure(s) assessed more than once over time?
</t>
    </r>
    <r>
      <rPr>
        <i/>
        <sz val="8"/>
        <color theme="1"/>
        <rFont val="Calibri"/>
        <family val="2"/>
        <scheme val="minor"/>
      </rPr>
      <t>For intervention studies: were outcome measures of interest taken multiple times before the intervention and multiple times after the intervention (i.e., did they use an interrupted time-series design)?</t>
    </r>
  </si>
  <si>
    <r>
      <t xml:space="preserve">Were the outcomes defined in detail? Were the tools or methods for measuring outcomes accurate and reliable–for example, have they been validated or are they objective? This issue is important because it influences confidence in the validity of study results.
</t>
    </r>
    <r>
      <rPr>
        <u/>
        <sz val="8"/>
        <color theme="1"/>
        <rFont val="Calibri"/>
        <family val="2"/>
        <scheme val="minor"/>
      </rPr>
      <t xml:space="preserve">
</t>
    </r>
    <r>
      <rPr>
        <i/>
        <u/>
        <sz val="8"/>
        <color theme="1"/>
        <rFont val="Calibri"/>
        <family val="2"/>
        <scheme val="minor"/>
      </rPr>
      <t>Author's note</t>
    </r>
    <r>
      <rPr>
        <i/>
        <sz val="8"/>
        <color theme="1"/>
        <rFont val="Calibri"/>
        <family val="2"/>
        <scheme val="minor"/>
      </rPr>
      <t>: in this review, we considered the structural or functional connectivity to be the outcome. This criterium was marked using an adaptation of the raportation guidelines/checklist by Poldrack et al (2008)</t>
    </r>
  </si>
  <si>
    <r>
      <t xml:space="preserve">Were the outcome assessors blinded to the exposure status of participants?
</t>
    </r>
    <r>
      <rPr>
        <i/>
        <sz val="8"/>
        <color theme="1"/>
        <rFont val="Calibri"/>
        <family val="2"/>
        <scheme val="minor"/>
      </rPr>
      <t>For case-control studies: Were the assessors of exposure/risk blinded to the case or control status of participants?</t>
    </r>
  </si>
  <si>
    <r>
      <t xml:space="preserve">Blinding means that outcome assessors did not know whether the participant was exposed or unexposed. It is also sometimes called "masking." If blinding was not possible, which is sometimes the case, mark "NA" and explain the potential for bias.
</t>
    </r>
    <r>
      <rPr>
        <u/>
        <sz val="8"/>
        <color theme="1"/>
        <rFont val="Calibri"/>
        <family val="2"/>
        <scheme val="minor"/>
      </rPr>
      <t xml:space="preserve">
</t>
    </r>
    <r>
      <rPr>
        <i/>
        <u/>
        <sz val="8"/>
        <color theme="1"/>
        <rFont val="Calibri"/>
        <family val="2"/>
        <scheme val="minor"/>
      </rPr>
      <t>Author's note:</t>
    </r>
    <r>
      <rPr>
        <i/>
        <sz val="8"/>
        <color theme="1"/>
        <rFont val="Calibri"/>
        <family val="2"/>
        <scheme val="minor"/>
      </rPr>
      <t xml:space="preserve"> in this review the exposure variable is the gut microbiota composition. For all non case-control/non-intervention studies, this criterion was marked "NA" as blinding for the gut microbiota composition is not of added value</t>
    </r>
  </si>
  <si>
    <r>
      <t>Higher overall followup rates are always better than lower followup rates, even though higher rates are expected in shorter studies, whereas lower overall followup rates are often seen in studies of longer duration. Usually, an acceptable overall followup rate is considered 80 percent or more of participants whose exposures were measured at baseline</t>
    </r>
    <r>
      <rPr>
        <u/>
        <sz val="8"/>
        <color theme="1"/>
        <rFont val="Calibri"/>
        <family val="2"/>
        <scheme val="minor"/>
      </rPr>
      <t xml:space="preserve">
</t>
    </r>
    <r>
      <rPr>
        <i/>
        <u/>
        <sz val="8"/>
        <color theme="1"/>
        <rFont val="Calibri"/>
        <family val="2"/>
        <scheme val="minor"/>
      </rPr>
      <t>Author's note:</t>
    </r>
    <r>
      <rPr>
        <i/>
        <sz val="8"/>
        <color theme="1"/>
        <rFont val="Calibri"/>
        <family val="2"/>
        <scheme val="minor"/>
      </rPr>
      <t xml:space="preserve"> this criterion was marked "NA" for all studies with only one timepoint of measurement</t>
    </r>
  </si>
  <si>
    <r>
      <t xml:space="preserve">Were key potential confounding variables measured and adjusted for, such as by statistical adjustment for baseline differences? Logistic regression or other regression methods are often used to account for the influence of variables not of interest. All key factors that may be associated both with the exposure of interest and the outcome–that are not of interest to the research question–should be controlled for in the analyses.
</t>
    </r>
    <r>
      <rPr>
        <i/>
        <u/>
        <sz val="8"/>
        <color theme="1"/>
        <rFont val="Calibri"/>
        <family val="2"/>
        <scheme val="minor"/>
      </rPr>
      <t>Author's note:</t>
    </r>
    <r>
      <rPr>
        <i/>
        <sz val="8"/>
        <color theme="1"/>
        <rFont val="Calibri"/>
        <family val="2"/>
        <scheme val="minor"/>
      </rPr>
      <t xml:space="preserve"> in this review, age and sex were considered key confounding variables.</t>
    </r>
  </si>
  <si>
    <r>
      <t xml:space="preserve">Were the association analyses between exposure and outcome clearly defined, valid, reliable and properly implemented? 
</t>
    </r>
    <r>
      <rPr>
        <i/>
        <sz val="8"/>
        <color theme="1"/>
        <rFont val="Calibri"/>
        <family val="2"/>
        <scheme val="minor"/>
      </rPr>
      <t xml:space="preserve">
For interventional studies: did the statistical methods examine changes in outcome measures from before to after the intervention? Were statistical tests done that provided p values for the pre-to-post changes?</t>
    </r>
  </si>
  <si>
    <r>
      <t>Author's note:</t>
    </r>
    <r>
      <rPr>
        <i/>
        <sz val="8"/>
        <color theme="1"/>
        <rFont val="Calibri"/>
        <family val="2"/>
        <scheme val="minor"/>
      </rPr>
      <t xml:space="preserve"> this review focusses on the association between the exposure (i.e. the gut microbiota composition) and the outcome (i.e. functional and/or structural connectivity). Hence, this criterion was added to assess the validity and reliability of the used analytical approach. Was the statistical approach defined in detail? Were the tools or methods for testing the association between exposure and outcomeaccurate and reliable–for example, have they been validated or are they objective? Was a correction for multiple testing implemented?
For interventional studies: were formal statistical tests used to assess the significance of the changes in the outcome measures between the before and after time periods? The reported study results should present values for statistical tests, such as p values, to document the statistical significance (or lack thereof) for the changes in the outcome measures found in the study.    </t>
    </r>
  </si>
  <si>
    <r>
      <t xml:space="preserve">MRI acquisition </t>
    </r>
    <r>
      <rPr>
        <sz val="9"/>
        <color rgb="FF2E2E2E"/>
        <rFont val="Calibri"/>
        <family val="2"/>
        <scheme val="minor"/>
      </rPr>
      <t>(volumes, pulse sequence type, FOV, matrix size, slice thickness, acquisition orientation, whole brain, order of acquisition, TE/TR/flip angle)</t>
    </r>
    <r>
      <rPr>
        <b/>
        <sz val="9"/>
        <color rgb="FF2E2E2E"/>
        <rFont val="Calibri"/>
        <family val="2"/>
        <scheme val="minor"/>
      </rPr>
      <t>**</t>
    </r>
  </si>
  <si>
    <r>
      <t xml:space="preserve">Preprocessing and registration </t>
    </r>
    <r>
      <rPr>
        <sz val="9"/>
        <color rgb="FF2E2E2E"/>
        <rFont val="Calibri"/>
        <family val="2"/>
        <scheme val="minor"/>
      </rPr>
      <t xml:space="preserve">(software with version number, order of preprocessing, quality control measures, motion correction co-registration, atlas information, coordinate space, localization of anatomical locations, smoothing) </t>
    </r>
  </si>
  <si>
    <r>
      <t>ROI/network selection</t>
    </r>
    <r>
      <rPr>
        <sz val="9"/>
        <color theme="1"/>
        <rFont val="Calibri"/>
        <family val="2"/>
        <scheme val="minor"/>
      </rPr>
      <t xml:space="preserve"> (how defined, how was signal extracted)</t>
    </r>
  </si>
  <si>
    <r>
      <t xml:space="preserve">Connectivity analysis </t>
    </r>
    <r>
      <rPr>
        <sz val="9"/>
        <color theme="1"/>
        <rFont val="Calibri"/>
        <family val="2"/>
        <scheme val="minor"/>
      </rPr>
      <t>(seed-based/ICA? Toolbox used? Transformations? Voxel-wise correction?)</t>
    </r>
  </si>
  <si>
    <t>NA: not applicable; NR: not reported</t>
  </si>
  <si>
    <t xml:space="preserve"> Auditory network (ICA-based)</t>
  </si>
  <si>
    <t>Default mode network (ICA-based)</t>
  </si>
  <si>
    <t>Dorsal attention network (ICA-based)</t>
  </si>
  <si>
    <t>Executive control network (ICA-based)</t>
  </si>
  <si>
    <t>Frontoparietal network (ICA-based)</t>
  </si>
  <si>
    <t>Homologous-interhemispheric network (correlation-based)</t>
  </si>
  <si>
    <t>Salience network (ICA-based)</t>
  </si>
  <si>
    <t>Sensorimotor network (ICA-based)</t>
  </si>
  <si>
    <t>Visual network (ICA-based)</t>
  </si>
  <si>
    <t>Supplementary Table 3: Study Quality Assessment Tools for Observational Cohort and Cross-Sectional studies by National Heart, Lung and Blood Institute (2013), adapted to include criteria for case-control and before-after studies with no control group. Adaptations made by the authors are specified in the column "guidance"</t>
  </si>
  <si>
    <t>Supplementary Table 4: The quality assessment of the microbiome measurement per study, using the STORMS (v1.03) criteria</t>
  </si>
  <si>
    <t>Supplementary Table 5: The quality assessment of the MRI measurement per study, using a checklist adapted from the guidelines published by Poldrack et al. (2008)*</t>
  </si>
  <si>
    <t>Supplementary Table 6: The quality assessment, quality rating and explanatory notes for each study, based on the criteria presented in table S3-5</t>
  </si>
  <si>
    <t xml:space="preserve">Studies in which a significant association was reported are marked in green. Studies in which an association was assessed, but no significant association was reported are marked in red. Studies in which no association was assessed are marked in grey. The percentage of positive findings is computed as the number of studies in which an association was reported, divided by the number of studies in which the association was assessed. </t>
  </si>
  <si>
    <t>Supplementary Table 2: Overview of the reported findings per study for functional and structural connectivity, aggregated to the network level.</t>
  </si>
  <si>
    <r>
      <rPr>
        <b/>
        <sz val="8"/>
        <color theme="1"/>
        <rFont val="Calibri"/>
        <family val="2"/>
        <scheme val="minor"/>
      </rPr>
      <t>Supplementary Table 1: Overview over the reported findings per study for microbial diversity, composition and clusters.</t>
    </r>
    <r>
      <rPr>
        <sz val="8"/>
        <color theme="1"/>
        <rFont val="Calibri"/>
        <family val="2"/>
        <scheme val="minor"/>
      </rPr>
      <t xml:space="preserve">
Studies in which a significant association was reported are marked in green. Studies in which an association was assessed, but no significant association was reported are marked in red. Studies in which no association was assessed are marked in grey. The percentage of positive findings is computed as the number of studies in which an association was reported, divided by the number of studies in which the association was assess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27" x14ac:knownFonts="1">
    <font>
      <sz val="12"/>
      <color theme="1"/>
      <name val="Calibri"/>
      <family val="2"/>
      <scheme val="minor"/>
    </font>
    <font>
      <sz val="12"/>
      <color theme="1"/>
      <name val="Calibri"/>
      <family val="2"/>
      <scheme val="minor"/>
    </font>
    <font>
      <sz val="12"/>
      <color rgb="FF006100"/>
      <name val="Calibri"/>
      <family val="2"/>
      <scheme val="minor"/>
    </font>
    <font>
      <sz val="12"/>
      <color rgb="FF9C0006"/>
      <name val="Calibri"/>
      <family val="2"/>
      <scheme val="minor"/>
    </font>
    <font>
      <sz val="8"/>
      <name val="Calibri"/>
      <family val="2"/>
      <scheme val="minor"/>
    </font>
    <font>
      <b/>
      <sz val="12"/>
      <color theme="1"/>
      <name val="Calibri"/>
      <family val="2"/>
      <scheme val="minor"/>
    </font>
    <font>
      <b/>
      <sz val="9"/>
      <color theme="1"/>
      <name val="Calibri"/>
      <family val="2"/>
      <scheme val="minor"/>
    </font>
    <font>
      <sz val="9"/>
      <color theme="1"/>
      <name val="Calibri"/>
      <family val="2"/>
      <scheme val="minor"/>
    </font>
    <font>
      <b/>
      <sz val="9"/>
      <color rgb="FF000000"/>
      <name val="Calibri"/>
      <family val="2"/>
      <scheme val="minor"/>
    </font>
    <font>
      <b/>
      <sz val="8"/>
      <color theme="1"/>
      <name val="Calibri"/>
      <family val="2"/>
      <scheme val="minor"/>
    </font>
    <font>
      <sz val="8"/>
      <color theme="1"/>
      <name val="Calibri"/>
      <family val="2"/>
      <scheme val="minor"/>
    </font>
    <font>
      <sz val="8"/>
      <color rgb="FF006100"/>
      <name val="Calibri"/>
      <family val="2"/>
      <scheme val="minor"/>
    </font>
    <font>
      <b/>
      <sz val="8"/>
      <color rgb="FF000000"/>
      <name val="Calibri"/>
      <family val="2"/>
      <scheme val="minor"/>
    </font>
    <font>
      <sz val="8"/>
      <color rgb="FF9C0006"/>
      <name val="Calibri"/>
      <family val="2"/>
      <scheme val="minor"/>
    </font>
    <font>
      <sz val="9"/>
      <color rgb="FF000000"/>
      <name val="Calibri"/>
      <family val="2"/>
      <scheme val="minor"/>
    </font>
    <font>
      <sz val="8"/>
      <color rgb="FF000000"/>
      <name val="Calibri"/>
      <family val="2"/>
      <scheme val="minor"/>
    </font>
    <font>
      <i/>
      <sz val="8"/>
      <color theme="1"/>
      <name val="Calibri"/>
      <family val="2"/>
      <scheme val="minor"/>
    </font>
    <font>
      <u/>
      <sz val="8"/>
      <color theme="1"/>
      <name val="Calibri"/>
      <family val="2"/>
      <scheme val="minor"/>
    </font>
    <font>
      <i/>
      <u/>
      <sz val="8"/>
      <color theme="1"/>
      <name val="Calibri"/>
      <family val="2"/>
      <scheme val="minor"/>
    </font>
    <font>
      <sz val="8"/>
      <color rgb="FF222222"/>
      <name val="Open Sans"/>
      <family val="2"/>
    </font>
    <font>
      <b/>
      <sz val="8"/>
      <name val="Calibri"/>
      <family val="2"/>
      <scheme val="minor"/>
    </font>
    <font>
      <b/>
      <sz val="9"/>
      <color rgb="FF2E2E2E"/>
      <name val="Calibri"/>
      <family val="2"/>
      <scheme val="minor"/>
    </font>
    <font>
      <sz val="9"/>
      <color rgb="FF2E2E2E"/>
      <name val="Calibri"/>
      <family val="2"/>
      <scheme val="minor"/>
    </font>
    <font>
      <sz val="9"/>
      <color theme="0" tint="-0.34998626667073579"/>
      <name val="Calibri"/>
      <family val="2"/>
      <scheme val="minor"/>
    </font>
    <font>
      <sz val="8"/>
      <color theme="1"/>
      <name val="Segoe UI"/>
      <family val="2"/>
    </font>
    <font>
      <b/>
      <sz val="8"/>
      <color rgb="FF006100"/>
      <name val="Calibri"/>
      <family val="2"/>
      <scheme val="minor"/>
    </font>
    <font>
      <b/>
      <sz val="8"/>
      <color rgb="FF9C0006"/>
      <name val="Calibri"/>
      <family val="2"/>
      <scheme val="minor"/>
    </font>
  </fonts>
  <fills count="13">
    <fill>
      <patternFill patternType="none"/>
    </fill>
    <fill>
      <patternFill patternType="gray125"/>
    </fill>
    <fill>
      <patternFill patternType="solid">
        <fgColor rgb="FFC6EFCE"/>
      </patternFill>
    </fill>
    <fill>
      <patternFill patternType="solid">
        <fgColor rgb="FFFFC7CE"/>
      </patternFill>
    </fill>
    <fill>
      <patternFill patternType="solid">
        <fgColor theme="0"/>
        <bgColor indexed="64"/>
      </patternFill>
    </fill>
    <fill>
      <patternFill patternType="solid">
        <fgColor theme="2" tint="-0.249977111117893"/>
        <bgColor indexed="64"/>
      </patternFill>
    </fill>
    <fill>
      <patternFill patternType="solid">
        <fgColor theme="2"/>
        <bgColor indexed="64"/>
      </patternFill>
    </fill>
    <fill>
      <patternFill patternType="solid">
        <fgColor theme="2" tint="-9.9978637043366805E-2"/>
        <bgColor indexed="64"/>
      </patternFill>
    </fill>
    <fill>
      <patternFill patternType="solid">
        <fgColor rgb="FFFFFFFF"/>
        <bgColor indexed="64"/>
      </patternFill>
    </fill>
    <fill>
      <patternFill patternType="solid">
        <fgColor theme="0" tint="-0.14999847407452621"/>
        <bgColor indexed="64"/>
      </patternFill>
    </fill>
    <fill>
      <patternFill patternType="solid">
        <fgColor rgb="FFFFFFFF"/>
        <bgColor rgb="FFFFFFFF"/>
      </patternFill>
    </fill>
    <fill>
      <patternFill patternType="solid">
        <fgColor theme="0"/>
        <bgColor rgb="FFFFFFFF"/>
      </patternFill>
    </fill>
    <fill>
      <patternFill patternType="solid">
        <fgColor theme="0" tint="-0.249977111117893"/>
        <bgColor indexed="64"/>
      </patternFill>
    </fill>
  </fills>
  <borders count="50">
    <border>
      <left/>
      <right/>
      <top/>
      <bottom/>
      <diagonal/>
    </border>
    <border>
      <left/>
      <right/>
      <top/>
      <bottom style="medium">
        <color indexed="64"/>
      </bottom>
      <diagonal/>
    </border>
    <border>
      <left/>
      <right/>
      <top style="medium">
        <color indexed="64"/>
      </top>
      <bottom/>
      <diagonal/>
    </border>
    <border>
      <left style="thick">
        <color rgb="FFF4F4F4"/>
      </left>
      <right style="thick">
        <color rgb="FFF4F4F4"/>
      </right>
      <top style="thick">
        <color rgb="FFF4F4F4"/>
      </top>
      <bottom style="thick">
        <color rgb="FFF4F4F4"/>
      </bottom>
      <diagonal/>
    </border>
    <border>
      <left/>
      <right/>
      <top style="medium">
        <color indexed="64"/>
      </top>
      <bottom style="medium">
        <color indexed="64"/>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style="medium">
        <color indexed="64"/>
      </left>
      <right style="thick">
        <color indexed="64"/>
      </right>
      <top style="medium">
        <color indexed="64"/>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style="medium">
        <color indexed="64"/>
      </right>
      <top/>
      <bottom style="medium">
        <color indexed="64"/>
      </bottom>
      <diagonal/>
    </border>
    <border>
      <left/>
      <right style="medium">
        <color indexed="64"/>
      </right>
      <top/>
      <bottom style="thin">
        <color indexed="64"/>
      </bottom>
      <diagonal/>
    </border>
    <border>
      <left/>
      <right/>
      <top style="thin">
        <color indexed="64"/>
      </top>
      <bottom style="thin">
        <color indexed="64"/>
      </bottom>
      <diagonal/>
    </border>
    <border>
      <left/>
      <right style="medium">
        <color indexed="64"/>
      </right>
      <top style="thin">
        <color indexed="64"/>
      </top>
      <bottom style="thin">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right style="medium">
        <color indexed="64"/>
      </right>
      <top style="medium">
        <color indexed="64"/>
      </top>
      <bottom style="thin">
        <color indexed="64"/>
      </bottom>
      <diagonal/>
    </border>
    <border>
      <left/>
      <right/>
      <top style="medium">
        <color indexed="64"/>
      </top>
      <bottom style="thin">
        <color indexed="64"/>
      </bottom>
      <diagonal/>
    </border>
    <border>
      <left style="medium">
        <color indexed="64"/>
      </left>
      <right style="medium">
        <color indexed="64"/>
      </right>
      <top style="medium">
        <color indexed="64"/>
      </top>
      <bottom style="thin">
        <color indexed="64"/>
      </bottom>
      <diagonal/>
    </border>
    <border>
      <left style="medium">
        <color indexed="64"/>
      </left>
      <right/>
      <top/>
      <bottom style="thin">
        <color indexed="64"/>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thick">
        <color indexed="64"/>
      </left>
      <right/>
      <top style="medium">
        <color indexed="64"/>
      </top>
      <bottom style="medium">
        <color indexed="64"/>
      </bottom>
      <diagonal/>
    </border>
    <border>
      <left style="medium">
        <color indexed="64"/>
      </left>
      <right style="medium">
        <color indexed="64"/>
      </right>
      <top/>
      <bottom style="thin">
        <color indexed="64"/>
      </bottom>
      <diagonal/>
    </border>
    <border>
      <left/>
      <right/>
      <top/>
      <bottom style="thin">
        <color theme="0" tint="-0.24994659260841701"/>
      </bottom>
      <diagonal/>
    </border>
    <border>
      <left/>
      <right/>
      <top style="thin">
        <color theme="0" tint="-0.24994659260841701"/>
      </top>
      <bottom style="thin">
        <color theme="0" tint="-0.24994659260841701"/>
      </bottom>
      <diagonal/>
    </border>
    <border>
      <left/>
      <right/>
      <top style="thin">
        <color theme="0" tint="-0.24994659260841701"/>
      </top>
      <bottom style="medium">
        <color indexed="64"/>
      </bottom>
      <diagonal/>
    </border>
    <border>
      <left/>
      <right/>
      <top style="medium">
        <color indexed="64"/>
      </top>
      <bottom style="thin">
        <color theme="0" tint="-0.24994659260841701"/>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right style="medium">
        <color indexed="64"/>
      </right>
      <top/>
      <bottom style="thin">
        <color theme="0" tint="-0.24994659260841701"/>
      </bottom>
      <diagonal/>
    </border>
    <border>
      <left/>
      <right style="medium">
        <color indexed="64"/>
      </right>
      <top style="thin">
        <color theme="0" tint="-0.24994659260841701"/>
      </top>
      <bottom style="thin">
        <color theme="0" tint="-0.24994659260841701"/>
      </bottom>
      <diagonal/>
    </border>
    <border>
      <left/>
      <right style="medium">
        <color indexed="64"/>
      </right>
      <top style="thin">
        <color theme="0" tint="-0.24994659260841701"/>
      </top>
      <bottom style="medium">
        <color indexed="64"/>
      </bottom>
      <diagonal/>
    </border>
    <border>
      <left style="medium">
        <color indexed="64"/>
      </left>
      <right style="medium">
        <color indexed="64"/>
      </right>
      <top/>
      <bottom style="thin">
        <color theme="0" tint="-0.24994659260841701"/>
      </bottom>
      <diagonal/>
    </border>
    <border>
      <left style="medium">
        <color indexed="64"/>
      </left>
      <right/>
      <top/>
      <bottom style="thin">
        <color theme="0" tint="-0.24994659260841701"/>
      </bottom>
      <diagonal/>
    </border>
    <border>
      <left style="medium">
        <color indexed="64"/>
      </left>
      <right style="medium">
        <color indexed="64"/>
      </right>
      <top style="thin">
        <color theme="0" tint="-0.24994659260841701"/>
      </top>
      <bottom style="thin">
        <color theme="0" tint="-0.24994659260841701"/>
      </bottom>
      <diagonal/>
    </border>
    <border>
      <left style="medium">
        <color indexed="64"/>
      </left>
      <right/>
      <top style="thin">
        <color theme="0" tint="-0.24994659260841701"/>
      </top>
      <bottom style="thin">
        <color theme="0" tint="-0.24994659260841701"/>
      </bottom>
      <diagonal/>
    </border>
    <border>
      <left style="medium">
        <color indexed="64"/>
      </left>
      <right style="medium">
        <color indexed="64"/>
      </right>
      <top style="thin">
        <color theme="0" tint="-0.24994659260841701"/>
      </top>
      <bottom style="medium">
        <color indexed="64"/>
      </bottom>
      <diagonal/>
    </border>
    <border>
      <left style="medium">
        <color indexed="64"/>
      </left>
      <right/>
      <top style="thin">
        <color theme="0" tint="-0.24994659260841701"/>
      </top>
      <bottom style="medium">
        <color indexed="64"/>
      </bottom>
      <diagonal/>
    </border>
    <border>
      <left style="medium">
        <color indexed="64"/>
      </left>
      <right style="medium">
        <color indexed="64"/>
      </right>
      <top style="medium">
        <color indexed="64"/>
      </top>
      <bottom style="thin">
        <color theme="0" tint="-0.24994659260841701"/>
      </bottom>
      <diagonal/>
    </border>
    <border>
      <left style="medium">
        <color indexed="64"/>
      </left>
      <right/>
      <top style="medium">
        <color indexed="64"/>
      </top>
      <bottom style="thin">
        <color theme="0" tint="-0.24994659260841701"/>
      </bottom>
      <diagonal/>
    </border>
  </borders>
  <cellStyleXfs count="4">
    <xf numFmtId="0" fontId="0" fillId="0" borderId="0"/>
    <xf numFmtId="9" fontId="1" fillId="0" borderId="0" applyFont="0" applyFill="0" applyBorder="0" applyAlignment="0" applyProtection="0"/>
    <xf numFmtId="0" fontId="2" fillId="2" borderId="0" applyNumberFormat="0" applyBorder="0" applyAlignment="0" applyProtection="0"/>
    <xf numFmtId="0" fontId="3" fillId="3" borderId="0" applyNumberFormat="0" applyBorder="0" applyAlignment="0" applyProtection="0"/>
  </cellStyleXfs>
  <cellXfs count="235">
    <xf numFmtId="0" fontId="0" fillId="0" borderId="0" xfId="0"/>
    <xf numFmtId="0" fontId="0" fillId="0" borderId="0" xfId="0" applyAlignment="1">
      <alignment horizontal="left" vertical="center"/>
    </xf>
    <xf numFmtId="0" fontId="5" fillId="4" borderId="25" xfId="0" applyFont="1" applyFill="1" applyBorder="1" applyAlignment="1">
      <alignment horizontal="left" vertical="center"/>
    </xf>
    <xf numFmtId="0" fontId="0" fillId="4" borderId="21" xfId="0" applyFill="1" applyBorder="1" applyAlignment="1">
      <alignment horizontal="left" vertical="center"/>
    </xf>
    <xf numFmtId="0" fontId="5" fillId="4" borderId="26" xfId="0" applyFont="1" applyFill="1" applyBorder="1" applyAlignment="1">
      <alignment horizontal="left" vertical="center"/>
    </xf>
    <xf numFmtId="0" fontId="0" fillId="4" borderId="18" xfId="0" applyFill="1" applyBorder="1" applyAlignment="1">
      <alignment horizontal="left" vertical="center"/>
    </xf>
    <xf numFmtId="0" fontId="0" fillId="4" borderId="18" xfId="0" applyFill="1" applyBorder="1" applyAlignment="1">
      <alignment horizontal="left" vertical="center" wrapText="1"/>
    </xf>
    <xf numFmtId="0" fontId="5" fillId="4" borderId="27" xfId="0" applyFont="1" applyFill="1" applyBorder="1" applyAlignment="1">
      <alignment horizontal="left" vertical="center"/>
    </xf>
    <xf numFmtId="0" fontId="0" fillId="4" borderId="20" xfId="0" applyFill="1" applyBorder="1" applyAlignment="1">
      <alignment horizontal="left" vertical="center"/>
    </xf>
    <xf numFmtId="0" fontId="9" fillId="0" borderId="0" xfId="0" applyFont="1"/>
    <xf numFmtId="0" fontId="10" fillId="0" borderId="0" xfId="0" applyFont="1"/>
    <xf numFmtId="0" fontId="10" fillId="0" borderId="0" xfId="0" applyFont="1" applyAlignment="1">
      <alignment horizontal="center"/>
    </xf>
    <xf numFmtId="0" fontId="10" fillId="4" borderId="32" xfId="0" applyFont="1" applyFill="1" applyBorder="1"/>
    <xf numFmtId="0" fontId="10" fillId="0" borderId="32" xfId="0" applyFont="1" applyBorder="1" applyAlignment="1">
      <alignment horizontal="center"/>
    </xf>
    <xf numFmtId="0" fontId="10" fillId="6" borderId="32" xfId="0" applyFont="1" applyFill="1" applyBorder="1" applyAlignment="1">
      <alignment horizontal="center"/>
    </xf>
    <xf numFmtId="0" fontId="10" fillId="4" borderId="32" xfId="0" applyFont="1" applyFill="1" applyBorder="1" applyAlignment="1">
      <alignment horizontal="center"/>
    </xf>
    <xf numFmtId="0" fontId="10" fillId="4" borderId="33" xfId="0" applyFont="1" applyFill="1" applyBorder="1"/>
    <xf numFmtId="0" fontId="10" fillId="6" borderId="33" xfId="0" applyFont="1" applyFill="1" applyBorder="1" applyAlignment="1">
      <alignment horizontal="center"/>
    </xf>
    <xf numFmtId="0" fontId="10" fillId="0" borderId="33" xfId="0" applyFont="1" applyBorder="1" applyAlignment="1">
      <alignment horizontal="center"/>
    </xf>
    <xf numFmtId="0" fontId="10" fillId="4" borderId="33" xfId="0" applyFont="1" applyFill="1" applyBorder="1" applyAlignment="1">
      <alignment horizontal="center"/>
    </xf>
    <xf numFmtId="0" fontId="13" fillId="3" borderId="33" xfId="3" applyFont="1" applyBorder="1" applyAlignment="1">
      <alignment horizontal="center"/>
    </xf>
    <xf numFmtId="0" fontId="10" fillId="4" borderId="34" xfId="0" applyFont="1" applyFill="1" applyBorder="1"/>
    <xf numFmtId="0" fontId="10" fillId="0" borderId="34" xfId="0" applyFont="1" applyBorder="1" applyAlignment="1">
      <alignment horizontal="center"/>
    </xf>
    <xf numFmtId="0" fontId="10" fillId="6" borderId="34" xfId="0" applyFont="1" applyFill="1" applyBorder="1" applyAlignment="1">
      <alignment horizontal="center"/>
    </xf>
    <xf numFmtId="0" fontId="10" fillId="4" borderId="34" xfId="0" applyFont="1" applyFill="1" applyBorder="1" applyAlignment="1">
      <alignment horizontal="center"/>
    </xf>
    <xf numFmtId="0" fontId="11" fillId="2" borderId="33" xfId="2" applyFont="1" applyBorder="1" applyAlignment="1">
      <alignment horizontal="center"/>
    </xf>
    <xf numFmtId="0" fontId="13" fillId="3" borderId="34" xfId="3" applyFont="1" applyBorder="1" applyAlignment="1">
      <alignment horizontal="center"/>
    </xf>
    <xf numFmtId="0" fontId="11" fillId="2" borderId="34" xfId="2" applyFont="1" applyBorder="1" applyAlignment="1">
      <alignment horizontal="center"/>
    </xf>
    <xf numFmtId="0" fontId="10" fillId="4" borderId="35" xfId="0" applyFont="1" applyFill="1" applyBorder="1"/>
    <xf numFmtId="0" fontId="10" fillId="6" borderId="35" xfId="0" applyFont="1" applyFill="1" applyBorder="1" applyAlignment="1">
      <alignment horizontal="center"/>
    </xf>
    <xf numFmtId="0" fontId="10" fillId="0" borderId="35" xfId="0" applyFont="1" applyBorder="1" applyAlignment="1">
      <alignment horizontal="center"/>
    </xf>
    <xf numFmtId="0" fontId="9" fillId="4" borderId="38" xfId="0" applyFont="1" applyFill="1" applyBorder="1" applyAlignment="1">
      <alignment horizontal="center"/>
    </xf>
    <xf numFmtId="9" fontId="10" fillId="4" borderId="39" xfId="1" applyFont="1" applyFill="1" applyBorder="1" applyAlignment="1">
      <alignment horizontal="center"/>
    </xf>
    <xf numFmtId="9" fontId="10" fillId="4" borderId="40" xfId="1" applyFont="1" applyFill="1" applyBorder="1" applyAlignment="1">
      <alignment horizontal="center"/>
    </xf>
    <xf numFmtId="9" fontId="10" fillId="4" borderId="41" xfId="1" applyFont="1" applyFill="1" applyBorder="1" applyAlignment="1">
      <alignment horizontal="center"/>
    </xf>
    <xf numFmtId="0" fontId="10" fillId="6" borderId="4" xfId="0" applyFont="1" applyFill="1" applyBorder="1" applyAlignment="1">
      <alignment horizontal="center"/>
    </xf>
    <xf numFmtId="0" fontId="10" fillId="4" borderId="8" xfId="0" applyFont="1" applyFill="1" applyBorder="1"/>
    <xf numFmtId="0" fontId="10" fillId="4" borderId="4" xfId="0" applyFont="1" applyFill="1" applyBorder="1"/>
    <xf numFmtId="0" fontId="10" fillId="0" borderId="4" xfId="0" applyFont="1" applyBorder="1" applyAlignment="1">
      <alignment horizontal="center"/>
    </xf>
    <xf numFmtId="0" fontId="10" fillId="4" borderId="4" xfId="0" applyFont="1" applyFill="1" applyBorder="1" applyAlignment="1">
      <alignment horizontal="center"/>
    </xf>
    <xf numFmtId="9" fontId="10" fillId="4" borderId="9" xfId="1" applyFont="1" applyFill="1" applyBorder="1" applyAlignment="1">
      <alignment horizontal="center"/>
    </xf>
    <xf numFmtId="0" fontId="9" fillId="5" borderId="10" xfId="0" applyFont="1" applyFill="1" applyBorder="1"/>
    <xf numFmtId="0" fontId="9" fillId="5" borderId="11" xfId="0" applyFont="1" applyFill="1" applyBorder="1"/>
    <xf numFmtId="0" fontId="15" fillId="5" borderId="10" xfId="0" applyFont="1" applyFill="1" applyBorder="1" applyAlignment="1">
      <alignment horizontal="center" vertical="center" wrapText="1"/>
    </xf>
    <xf numFmtId="0" fontId="15" fillId="5" borderId="2" xfId="0" applyFont="1" applyFill="1" applyBorder="1" applyAlignment="1">
      <alignment horizontal="center" vertical="center" wrapText="1"/>
    </xf>
    <xf numFmtId="0" fontId="15" fillId="5" borderId="11" xfId="0" applyFont="1" applyFill="1" applyBorder="1" applyAlignment="1">
      <alignment horizontal="center" vertical="center" wrapText="1"/>
    </xf>
    <xf numFmtId="0" fontId="10" fillId="6" borderId="43" xfId="0" applyFont="1" applyFill="1" applyBorder="1" applyAlignment="1">
      <alignment horizontal="center"/>
    </xf>
    <xf numFmtId="0" fontId="11" fillId="2" borderId="32" xfId="2" applyFont="1" applyBorder="1" applyAlignment="1">
      <alignment horizontal="center"/>
    </xf>
    <xf numFmtId="9" fontId="10" fillId="0" borderId="39" xfId="1" applyFont="1" applyBorder="1" applyAlignment="1">
      <alignment horizontal="center"/>
    </xf>
    <xf numFmtId="0" fontId="10" fillId="6" borderId="45" xfId="0" applyFont="1" applyFill="1" applyBorder="1" applyAlignment="1">
      <alignment horizontal="center"/>
    </xf>
    <xf numFmtId="9" fontId="10" fillId="0" borderId="40" xfId="1" applyFont="1" applyBorder="1" applyAlignment="1">
      <alignment horizontal="center"/>
    </xf>
    <xf numFmtId="0" fontId="10" fillId="4" borderId="44" xfId="0" applyFont="1" applyFill="1" applyBorder="1"/>
    <xf numFmtId="0" fontId="13" fillId="3" borderId="45" xfId="3" applyFont="1" applyBorder="1" applyAlignment="1">
      <alignment horizontal="center"/>
    </xf>
    <xf numFmtId="0" fontId="11" fillId="2" borderId="45" xfId="2" applyFont="1" applyBorder="1" applyAlignment="1">
      <alignment horizontal="center"/>
    </xf>
    <xf numFmtId="0" fontId="12" fillId="5" borderId="44" xfId="0" applyFont="1" applyFill="1" applyBorder="1" applyAlignment="1">
      <alignment horizontal="left" vertical="center" wrapText="1"/>
    </xf>
    <xf numFmtId="0" fontId="15" fillId="5" borderId="45" xfId="0" applyFont="1" applyFill="1" applyBorder="1" applyAlignment="1">
      <alignment horizontal="center" vertical="center" wrapText="1"/>
    </xf>
    <xf numFmtId="0" fontId="15" fillId="5" borderId="33" xfId="0" applyFont="1" applyFill="1" applyBorder="1" applyAlignment="1">
      <alignment horizontal="center" vertical="center" wrapText="1"/>
    </xf>
    <xf numFmtId="0" fontId="15" fillId="5" borderId="33" xfId="0" applyFont="1" applyFill="1" applyBorder="1" applyAlignment="1">
      <alignment horizontal="left" vertical="center" wrapText="1"/>
    </xf>
    <xf numFmtId="0" fontId="15" fillId="5" borderId="40" xfId="0" applyFont="1" applyFill="1" applyBorder="1" applyAlignment="1">
      <alignment horizontal="left" vertical="center" wrapText="1"/>
    </xf>
    <xf numFmtId="0" fontId="10" fillId="4" borderId="46" xfId="0" applyFont="1" applyFill="1" applyBorder="1"/>
    <xf numFmtId="0" fontId="13" fillId="3" borderId="47" xfId="3" applyFont="1" applyBorder="1" applyAlignment="1">
      <alignment horizontal="center"/>
    </xf>
    <xf numFmtId="0" fontId="10" fillId="4" borderId="48" xfId="0" applyFont="1" applyFill="1" applyBorder="1"/>
    <xf numFmtId="0" fontId="10" fillId="6" borderId="49" xfId="0" applyFont="1" applyFill="1" applyBorder="1" applyAlignment="1">
      <alignment horizontal="center"/>
    </xf>
    <xf numFmtId="0" fontId="11" fillId="2" borderId="35" xfId="2" applyFont="1" applyBorder="1" applyAlignment="1">
      <alignment horizontal="center"/>
    </xf>
    <xf numFmtId="0" fontId="10" fillId="4" borderId="35" xfId="0" applyFont="1" applyFill="1" applyBorder="1" applyAlignment="1">
      <alignment horizontal="center"/>
    </xf>
    <xf numFmtId="0" fontId="10" fillId="6" borderId="47" xfId="0" applyFont="1" applyFill="1" applyBorder="1" applyAlignment="1">
      <alignment horizontal="center"/>
    </xf>
    <xf numFmtId="0" fontId="10" fillId="4" borderId="42" xfId="0" applyFont="1" applyFill="1" applyBorder="1"/>
    <xf numFmtId="0" fontId="7" fillId="0" borderId="0" xfId="0" applyFont="1" applyAlignment="1">
      <alignment wrapText="1"/>
    </xf>
    <xf numFmtId="0" fontId="10" fillId="4" borderId="6" xfId="0" applyFont="1" applyFill="1" applyBorder="1" applyAlignment="1">
      <alignment horizontal="center" vertical="center"/>
    </xf>
    <xf numFmtId="0" fontId="9" fillId="4" borderId="4" xfId="0" applyFont="1" applyFill="1" applyBorder="1" applyAlignment="1">
      <alignment horizontal="left" vertical="center" wrapText="1" indent="1"/>
    </xf>
    <xf numFmtId="0" fontId="9" fillId="4" borderId="9" xfId="0" applyFont="1" applyFill="1" applyBorder="1" applyAlignment="1">
      <alignment horizontal="left" vertical="center" wrapText="1" indent="1"/>
    </xf>
    <xf numFmtId="0" fontId="9" fillId="4" borderId="31" xfId="0" applyFont="1" applyFill="1" applyBorder="1" applyAlignment="1">
      <alignment horizontal="center" vertical="center"/>
    </xf>
    <xf numFmtId="0" fontId="9" fillId="4" borderId="28" xfId="0" applyFont="1" applyFill="1" applyBorder="1" applyAlignment="1">
      <alignment horizontal="center" vertical="center"/>
    </xf>
    <xf numFmtId="0" fontId="10" fillId="0" borderId="0" xfId="0" applyFont="1" applyAlignment="1">
      <alignment wrapText="1"/>
    </xf>
    <xf numFmtId="0" fontId="9" fillId="4" borderId="29" xfId="0" applyFont="1" applyFill="1" applyBorder="1" applyAlignment="1">
      <alignment horizontal="center" vertical="center"/>
    </xf>
    <xf numFmtId="0" fontId="10" fillId="0" borderId="0" xfId="0" applyFont="1" applyAlignment="1">
      <alignment horizontal="left" vertical="center" wrapText="1"/>
    </xf>
    <xf numFmtId="0" fontId="19" fillId="8" borderId="3" xfId="0" applyFont="1" applyFill="1" applyBorder="1" applyAlignment="1">
      <alignment vertical="top" wrapText="1" indent="1"/>
    </xf>
    <xf numFmtId="0" fontId="10" fillId="0" borderId="0" xfId="0" applyFont="1" applyAlignment="1">
      <alignment horizontal="center" vertical="center"/>
    </xf>
    <xf numFmtId="0" fontId="10" fillId="0" borderId="0" xfId="0" applyFont="1" applyAlignment="1">
      <alignment horizontal="left" vertical="center" wrapText="1" indent="1"/>
    </xf>
    <xf numFmtId="0" fontId="10" fillId="8" borderId="0" xfId="0" applyFont="1" applyFill="1"/>
    <xf numFmtId="0" fontId="15" fillId="4" borderId="24" xfId="0" applyFont="1" applyFill="1" applyBorder="1" applyAlignment="1">
      <alignment horizontal="left" vertical="center" wrapText="1"/>
    </xf>
    <xf numFmtId="0" fontId="10" fillId="4" borderId="16" xfId="0" applyFont="1" applyFill="1" applyBorder="1" applyAlignment="1">
      <alignment horizontal="left" vertical="center" wrapText="1"/>
    </xf>
    <xf numFmtId="0" fontId="10" fillId="4" borderId="26" xfId="0" applyFont="1" applyFill="1" applyBorder="1" applyAlignment="1">
      <alignment horizontal="left" vertical="center" wrapText="1"/>
    </xf>
    <xf numFmtId="0" fontId="10" fillId="4" borderId="18" xfId="0" applyFont="1" applyFill="1" applyBorder="1" applyAlignment="1">
      <alignment horizontal="left" vertical="center" wrapText="1"/>
    </xf>
    <xf numFmtId="0" fontId="15" fillId="4" borderId="26" xfId="0" applyFont="1" applyFill="1" applyBorder="1" applyAlignment="1">
      <alignment horizontal="left" vertical="center" wrapText="1"/>
    </xf>
    <xf numFmtId="0" fontId="10" fillId="4" borderId="27" xfId="0" applyFont="1" applyFill="1" applyBorder="1" applyAlignment="1">
      <alignment horizontal="left" vertical="center" wrapText="1"/>
    </xf>
    <xf numFmtId="0" fontId="18" fillId="4" borderId="20" xfId="0" applyFont="1" applyFill="1" applyBorder="1" applyAlignment="1">
      <alignment horizontal="left" vertical="center" wrapText="1"/>
    </xf>
    <xf numFmtId="0" fontId="8" fillId="4" borderId="4" xfId="0" applyFont="1" applyFill="1" applyBorder="1" applyAlignment="1">
      <alignment horizontal="center" vertical="center" wrapText="1"/>
    </xf>
    <xf numFmtId="0" fontId="8" fillId="4" borderId="9" xfId="0" applyFont="1" applyFill="1" applyBorder="1" applyAlignment="1">
      <alignment horizontal="center" vertical="center" wrapText="1"/>
    </xf>
    <xf numFmtId="0" fontId="20" fillId="4" borderId="4" xfId="0" applyFont="1" applyFill="1" applyBorder="1" applyAlignment="1">
      <alignment horizontal="center" vertical="center" wrapText="1"/>
    </xf>
    <xf numFmtId="0" fontId="20" fillId="4" borderId="9" xfId="0" applyFont="1" applyFill="1" applyBorder="1" applyAlignment="1">
      <alignment horizontal="center" vertical="center" wrapText="1"/>
    </xf>
    <xf numFmtId="0" fontId="12" fillId="4" borderId="4" xfId="0" applyFont="1" applyFill="1" applyBorder="1" applyAlignment="1">
      <alignment horizontal="center" vertical="center" wrapText="1"/>
    </xf>
    <xf numFmtId="0" fontId="12" fillId="4" borderId="9" xfId="0" applyFont="1" applyFill="1" applyBorder="1" applyAlignment="1">
      <alignment horizontal="center" vertical="center" wrapText="1"/>
    </xf>
    <xf numFmtId="0" fontId="4" fillId="4" borderId="5" xfId="0" applyFont="1" applyFill="1" applyBorder="1" applyAlignment="1">
      <alignment vertical="center" wrapText="1"/>
    </xf>
    <xf numFmtId="0" fontId="15" fillId="4" borderId="16" xfId="0" applyFont="1" applyFill="1" applyBorder="1" applyAlignment="1">
      <alignment vertical="center" wrapText="1"/>
    </xf>
    <xf numFmtId="0" fontId="15" fillId="11" borderId="17" xfId="0" applyFont="1" applyFill="1" applyBorder="1" applyAlignment="1">
      <alignment vertical="center" wrapText="1"/>
    </xf>
    <xf numFmtId="0" fontId="15" fillId="4" borderId="18" xfId="0" applyFont="1" applyFill="1" applyBorder="1" applyAlignment="1">
      <alignment vertical="center" wrapText="1"/>
    </xf>
    <xf numFmtId="0" fontId="15" fillId="4" borderId="17" xfId="0" applyFont="1" applyFill="1" applyBorder="1" applyAlignment="1">
      <alignment vertical="center" wrapText="1"/>
    </xf>
    <xf numFmtId="0" fontId="4" fillId="4" borderId="26" xfId="0" applyFont="1" applyFill="1" applyBorder="1" applyAlignment="1">
      <alignment horizontal="left" vertical="center" wrapText="1"/>
    </xf>
    <xf numFmtId="0" fontId="4" fillId="4" borderId="17" xfId="0" applyFont="1" applyFill="1" applyBorder="1" applyAlignment="1">
      <alignment vertical="center" wrapText="1"/>
    </xf>
    <xf numFmtId="0" fontId="4" fillId="11" borderId="18" xfId="0" applyFont="1" applyFill="1" applyBorder="1" applyAlignment="1">
      <alignment vertical="center" wrapText="1"/>
    </xf>
    <xf numFmtId="0" fontId="4" fillId="0" borderId="17" xfId="0" applyFont="1" applyBorder="1" applyAlignment="1">
      <alignment vertical="center" wrapText="1"/>
    </xf>
    <xf numFmtId="0" fontId="4" fillId="4" borderId="18" xfId="0" applyFont="1" applyFill="1" applyBorder="1" applyAlignment="1">
      <alignment vertical="center" wrapText="1"/>
    </xf>
    <xf numFmtId="0" fontId="15" fillId="10" borderId="17" xfId="0" applyFont="1" applyFill="1" applyBorder="1" applyAlignment="1">
      <alignment vertical="center" wrapText="1"/>
    </xf>
    <xf numFmtId="0" fontId="4" fillId="4" borderId="27" xfId="0" applyFont="1" applyFill="1" applyBorder="1" applyAlignment="1">
      <alignment horizontal="left" vertical="center" wrapText="1"/>
    </xf>
    <xf numFmtId="0" fontId="15" fillId="10" borderId="19" xfId="0" applyFont="1" applyFill="1" applyBorder="1" applyAlignment="1">
      <alignment vertical="center" wrapText="1"/>
    </xf>
    <xf numFmtId="0" fontId="15" fillId="4" borderId="20" xfId="0" applyFont="1" applyFill="1" applyBorder="1" applyAlignment="1">
      <alignment vertical="center" wrapText="1"/>
    </xf>
    <xf numFmtId="0" fontId="10" fillId="0" borderId="0" xfId="0" applyFont="1" applyAlignment="1">
      <alignment vertical="center" wrapText="1"/>
    </xf>
    <xf numFmtId="0" fontId="10" fillId="0" borderId="0" xfId="0" applyFont="1" applyAlignment="1">
      <alignment horizontal="center" vertical="center" wrapText="1"/>
    </xf>
    <xf numFmtId="0" fontId="20" fillId="4" borderId="8" xfId="0" applyFont="1" applyFill="1" applyBorder="1" applyAlignment="1">
      <alignment horizontal="center" vertical="center" wrapText="1"/>
    </xf>
    <xf numFmtId="0" fontId="4" fillId="4" borderId="24" xfId="0" applyFont="1" applyFill="1" applyBorder="1" applyAlignment="1">
      <alignment horizontal="left" vertical="center" wrapText="1"/>
    </xf>
    <xf numFmtId="0" fontId="4" fillId="4" borderId="22" xfId="0" applyFont="1" applyFill="1" applyBorder="1" applyAlignment="1">
      <alignment horizontal="center" vertical="center" wrapText="1"/>
    </xf>
    <xf numFmtId="0" fontId="4" fillId="4" borderId="21" xfId="0" applyFont="1" applyFill="1" applyBorder="1" applyAlignment="1">
      <alignment horizontal="center" vertical="center" wrapText="1"/>
    </xf>
    <xf numFmtId="0" fontId="4" fillId="4" borderId="5" xfId="0" applyFont="1" applyFill="1" applyBorder="1" applyAlignment="1">
      <alignment horizontal="center" vertical="center" wrapText="1"/>
    </xf>
    <xf numFmtId="0" fontId="4" fillId="4" borderId="16" xfId="0" applyFont="1" applyFill="1" applyBorder="1" applyAlignment="1">
      <alignment horizontal="center" vertical="center" wrapText="1"/>
    </xf>
    <xf numFmtId="0" fontId="4" fillId="4" borderId="17" xfId="0" applyFont="1" applyFill="1" applyBorder="1" applyAlignment="1">
      <alignment horizontal="center" vertical="center" wrapText="1"/>
    </xf>
    <xf numFmtId="0" fontId="4" fillId="4" borderId="18" xfId="0" applyFont="1" applyFill="1" applyBorder="1" applyAlignment="1">
      <alignment horizontal="center" vertical="center" wrapText="1"/>
    </xf>
    <xf numFmtId="0" fontId="15" fillId="11" borderId="18" xfId="0" applyFont="1" applyFill="1" applyBorder="1" applyAlignment="1">
      <alignment vertical="center" wrapText="1"/>
    </xf>
    <xf numFmtId="0" fontId="4" fillId="9" borderId="17" xfId="0" applyFont="1" applyFill="1" applyBorder="1" applyAlignment="1">
      <alignment horizontal="center" vertical="center" wrapText="1"/>
    </xf>
    <xf numFmtId="0" fontId="4" fillId="9" borderId="18" xfId="0" applyFont="1" applyFill="1" applyBorder="1" applyAlignment="1">
      <alignment horizontal="center" vertical="center" wrapText="1"/>
    </xf>
    <xf numFmtId="0" fontId="4" fillId="4" borderId="19" xfId="0" applyFont="1" applyFill="1" applyBorder="1" applyAlignment="1">
      <alignment horizontal="center" vertical="center" wrapText="1"/>
    </xf>
    <xf numFmtId="0" fontId="4" fillId="4" borderId="20" xfId="0" applyFont="1" applyFill="1" applyBorder="1" applyAlignment="1">
      <alignment horizontal="center" vertical="center" wrapText="1"/>
    </xf>
    <xf numFmtId="164" fontId="20" fillId="0" borderId="23" xfId="0" applyNumberFormat="1" applyFont="1" applyBorder="1" applyAlignment="1">
      <alignment horizontal="center" vertical="center" wrapText="1"/>
    </xf>
    <xf numFmtId="164" fontId="4" fillId="0" borderId="28" xfId="0" applyNumberFormat="1" applyFont="1" applyBorder="1" applyAlignment="1">
      <alignment horizontal="center" vertical="center" wrapText="1"/>
    </xf>
    <xf numFmtId="2" fontId="4" fillId="0" borderId="28" xfId="0" applyNumberFormat="1" applyFont="1" applyBorder="1" applyAlignment="1">
      <alignment horizontal="center" vertical="center" wrapText="1"/>
    </xf>
    <xf numFmtId="2" fontId="4" fillId="0" borderId="29" xfId="0" applyNumberFormat="1" applyFont="1" applyBorder="1" applyAlignment="1">
      <alignment horizontal="center" vertical="center" wrapText="1"/>
    </xf>
    <xf numFmtId="0" fontId="8" fillId="4" borderId="8" xfId="0" applyFont="1" applyFill="1" applyBorder="1" applyAlignment="1">
      <alignment horizontal="center" vertical="center" wrapText="1"/>
    </xf>
    <xf numFmtId="0" fontId="14" fillId="4" borderId="25" xfId="0" applyFont="1" applyFill="1" applyBorder="1" applyAlignment="1">
      <alignment horizontal="center" vertical="center" wrapText="1"/>
    </xf>
    <xf numFmtId="0" fontId="14" fillId="4" borderId="22" xfId="0" applyFont="1" applyFill="1" applyBorder="1" applyAlignment="1">
      <alignment horizontal="center" vertical="center" wrapText="1"/>
    </xf>
    <xf numFmtId="0" fontId="14" fillId="4" borderId="21" xfId="0" applyFont="1" applyFill="1" applyBorder="1" applyAlignment="1">
      <alignment horizontal="center" vertical="center" wrapText="1"/>
    </xf>
    <xf numFmtId="0" fontId="14" fillId="4" borderId="26" xfId="0" applyFont="1" applyFill="1" applyBorder="1" applyAlignment="1">
      <alignment horizontal="center" vertical="center" wrapText="1"/>
    </xf>
    <xf numFmtId="0" fontId="14" fillId="4" borderId="17" xfId="0" applyFont="1" applyFill="1" applyBorder="1" applyAlignment="1">
      <alignment horizontal="center" vertical="center" wrapText="1"/>
    </xf>
    <xf numFmtId="0" fontId="14" fillId="4" borderId="18" xfId="0" applyFont="1" applyFill="1" applyBorder="1" applyAlignment="1">
      <alignment horizontal="center" vertical="center" wrapText="1"/>
    </xf>
    <xf numFmtId="0" fontId="14" fillId="4" borderId="27" xfId="0" applyFont="1" applyFill="1" applyBorder="1" applyAlignment="1">
      <alignment horizontal="center" vertical="center" wrapText="1"/>
    </xf>
    <xf numFmtId="0" fontId="14" fillId="4" borderId="19" xfId="0" applyFont="1" applyFill="1" applyBorder="1" applyAlignment="1">
      <alignment horizontal="center" vertical="center" wrapText="1"/>
    </xf>
    <xf numFmtId="0" fontId="14" fillId="4" borderId="20" xfId="0" applyFont="1" applyFill="1" applyBorder="1" applyAlignment="1">
      <alignment horizontal="center" vertical="center" wrapText="1"/>
    </xf>
    <xf numFmtId="0" fontId="6" fillId="0" borderId="8" xfId="0" applyFont="1" applyBorder="1" applyAlignment="1">
      <alignment vertical="center" wrapText="1"/>
    </xf>
    <xf numFmtId="0" fontId="23" fillId="0" borderId="0" xfId="0" applyFont="1" applyAlignment="1">
      <alignment wrapText="1"/>
    </xf>
    <xf numFmtId="0" fontId="21" fillId="0" borderId="23" xfId="0" applyFont="1" applyBorder="1" applyAlignment="1">
      <alignment horizontal="left" vertical="center" wrapText="1"/>
    </xf>
    <xf numFmtId="0" fontId="21" fillId="0" borderId="28" xfId="0" applyFont="1" applyBorder="1" applyAlignment="1">
      <alignment horizontal="left" vertical="center" wrapText="1"/>
    </xf>
    <xf numFmtId="0" fontId="6" fillId="0" borderId="28" xfId="0" applyFont="1" applyBorder="1" applyAlignment="1">
      <alignment vertical="center" wrapText="1"/>
    </xf>
    <xf numFmtId="0" fontId="6" fillId="0" borderId="29" xfId="0" applyFont="1" applyBorder="1" applyAlignment="1">
      <alignment vertical="center" wrapText="1"/>
    </xf>
    <xf numFmtId="0" fontId="9" fillId="4" borderId="7" xfId="0" applyFont="1" applyFill="1" applyBorder="1" applyAlignment="1">
      <alignment horizontal="center" vertical="center"/>
    </xf>
    <xf numFmtId="0" fontId="9" fillId="4" borderId="30" xfId="0" applyFont="1" applyFill="1" applyBorder="1" applyAlignment="1">
      <alignment horizontal="center" vertical="center"/>
    </xf>
    <xf numFmtId="0" fontId="9" fillId="4" borderId="4" xfId="0" applyFont="1" applyFill="1" applyBorder="1" applyAlignment="1">
      <alignment horizontal="center" vertical="center"/>
    </xf>
    <xf numFmtId="0" fontId="9" fillId="4" borderId="6" xfId="0" applyFont="1" applyFill="1" applyBorder="1" applyAlignment="1">
      <alignment horizontal="center" vertical="center"/>
    </xf>
    <xf numFmtId="0" fontId="12" fillId="4" borderId="23" xfId="0" applyFont="1" applyFill="1" applyBorder="1" applyAlignment="1">
      <alignment horizontal="left" vertical="center" wrapText="1"/>
    </xf>
    <xf numFmtId="0" fontId="10" fillId="4" borderId="25" xfId="0" applyFont="1" applyFill="1" applyBorder="1" applyAlignment="1">
      <alignment horizontal="center" vertical="center"/>
    </xf>
    <xf numFmtId="0" fontId="10" fillId="4" borderId="22" xfId="0" applyFont="1" applyFill="1" applyBorder="1" applyAlignment="1">
      <alignment horizontal="center" vertical="center"/>
    </xf>
    <xf numFmtId="0" fontId="10" fillId="9" borderId="22" xfId="0" applyFont="1" applyFill="1" applyBorder="1" applyAlignment="1">
      <alignment horizontal="center" vertical="center"/>
    </xf>
    <xf numFmtId="9" fontId="10" fillId="4" borderId="25" xfId="1" applyFont="1" applyFill="1" applyBorder="1" applyAlignment="1">
      <alignment horizontal="right" vertical="center"/>
    </xf>
    <xf numFmtId="0" fontId="10" fillId="4" borderId="21" xfId="0" applyFont="1" applyFill="1" applyBorder="1" applyAlignment="1">
      <alignment horizontal="center" vertical="center"/>
    </xf>
    <xf numFmtId="0" fontId="10" fillId="4" borderId="23" xfId="0" applyFont="1" applyFill="1" applyBorder="1" applyAlignment="1">
      <alignment vertical="center" wrapText="1"/>
    </xf>
    <xf numFmtId="0" fontId="12" fillId="4" borderId="28" xfId="0" applyFont="1" applyFill="1" applyBorder="1" applyAlignment="1">
      <alignment horizontal="left" vertical="center" wrapText="1"/>
    </xf>
    <xf numFmtId="0" fontId="10" fillId="4" borderId="26" xfId="0" applyFont="1" applyFill="1" applyBorder="1" applyAlignment="1">
      <alignment horizontal="center" vertical="center"/>
    </xf>
    <xf numFmtId="0" fontId="10" fillId="4" borderId="17" xfId="0" applyFont="1" applyFill="1" applyBorder="1" applyAlignment="1">
      <alignment horizontal="center" vertical="center"/>
    </xf>
    <xf numFmtId="0" fontId="10" fillId="9" borderId="17" xfId="0" applyFont="1" applyFill="1" applyBorder="1" applyAlignment="1">
      <alignment horizontal="center" vertical="center"/>
    </xf>
    <xf numFmtId="9" fontId="10" fillId="4" borderId="26" xfId="1" applyFont="1" applyFill="1" applyBorder="1" applyAlignment="1">
      <alignment horizontal="right" vertical="center"/>
    </xf>
    <xf numFmtId="0" fontId="10" fillId="4" borderId="18" xfId="0" applyFont="1" applyFill="1" applyBorder="1" applyAlignment="1">
      <alignment horizontal="center" vertical="center"/>
    </xf>
    <xf numFmtId="0" fontId="10" fillId="4" borderId="28" xfId="0" applyFont="1" applyFill="1" applyBorder="1" applyAlignment="1">
      <alignment vertical="center" wrapText="1"/>
    </xf>
    <xf numFmtId="0" fontId="10" fillId="4" borderId="17" xfId="0" applyFont="1" applyFill="1" applyBorder="1" applyAlignment="1">
      <alignment horizontal="center" vertical="center" wrapText="1"/>
    </xf>
    <xf numFmtId="0" fontId="12" fillId="4" borderId="29" xfId="0" applyFont="1" applyFill="1" applyBorder="1" applyAlignment="1">
      <alignment horizontal="left" vertical="center" wrapText="1"/>
    </xf>
    <xf numFmtId="0" fontId="10" fillId="4" borderId="27" xfId="0" applyFont="1" applyFill="1" applyBorder="1" applyAlignment="1">
      <alignment horizontal="center" vertical="center"/>
    </xf>
    <xf numFmtId="0" fontId="10" fillId="4" borderId="19" xfId="0" applyFont="1" applyFill="1" applyBorder="1" applyAlignment="1">
      <alignment horizontal="center" vertical="center"/>
    </xf>
    <xf numFmtId="0" fontId="10" fillId="9" borderId="19" xfId="0" applyFont="1" applyFill="1" applyBorder="1" applyAlignment="1">
      <alignment horizontal="center" vertical="center"/>
    </xf>
    <xf numFmtId="9" fontId="10" fillId="4" borderId="27" xfId="1" applyFont="1" applyFill="1" applyBorder="1" applyAlignment="1">
      <alignment horizontal="right" vertical="center"/>
    </xf>
    <xf numFmtId="0" fontId="10" fillId="4" borderId="20" xfId="0" applyFont="1" applyFill="1" applyBorder="1" applyAlignment="1">
      <alignment horizontal="center" vertical="center"/>
    </xf>
    <xf numFmtId="0" fontId="10" fillId="4" borderId="29" xfId="0" applyFont="1" applyFill="1" applyBorder="1" applyAlignment="1">
      <alignment vertical="center" wrapText="1"/>
    </xf>
    <xf numFmtId="0" fontId="12" fillId="4" borderId="10" xfId="0" applyFont="1" applyFill="1" applyBorder="1" applyAlignment="1">
      <alignment horizontal="left" vertical="center" wrapText="1"/>
    </xf>
    <xf numFmtId="0" fontId="12" fillId="4" borderId="11" xfId="0" applyFont="1" applyFill="1" applyBorder="1" applyAlignment="1">
      <alignment horizontal="center" vertical="center" wrapText="1"/>
    </xf>
    <xf numFmtId="0" fontId="12" fillId="4" borderId="12" xfId="0" applyFont="1" applyFill="1" applyBorder="1" applyAlignment="1">
      <alignment horizontal="left" vertical="center" wrapText="1"/>
    </xf>
    <xf numFmtId="0" fontId="12" fillId="4" borderId="13" xfId="0" applyFont="1" applyFill="1" applyBorder="1" applyAlignment="1">
      <alignment horizontal="center" vertical="center" wrapText="1"/>
    </xf>
    <xf numFmtId="0" fontId="12" fillId="4" borderId="14" xfId="0" applyFont="1" applyFill="1" applyBorder="1" applyAlignment="1">
      <alignment horizontal="left" vertical="center" wrapText="1"/>
    </xf>
    <xf numFmtId="0" fontId="12" fillId="4" borderId="15" xfId="0" applyFont="1" applyFill="1" applyBorder="1" applyAlignment="1">
      <alignment horizontal="center" vertical="center" wrapText="1"/>
    </xf>
    <xf numFmtId="0" fontId="24" fillId="0" borderId="0" xfId="0" applyFont="1" applyAlignment="1">
      <alignment vertical="center" wrapText="1"/>
    </xf>
    <xf numFmtId="0" fontId="20" fillId="12" borderId="0" xfId="0" applyFont="1" applyFill="1" applyBorder="1" applyAlignment="1">
      <alignment horizontal="center"/>
    </xf>
    <xf numFmtId="0" fontId="9" fillId="12" borderId="0" xfId="0" applyFont="1" applyFill="1" applyBorder="1" applyAlignment="1">
      <alignment horizontal="center"/>
    </xf>
    <xf numFmtId="0" fontId="10" fillId="12" borderId="0" xfId="0" applyFont="1" applyFill="1" applyBorder="1" applyAlignment="1">
      <alignment horizontal="center"/>
    </xf>
    <xf numFmtId="0" fontId="20" fillId="7" borderId="0" xfId="0" applyFont="1" applyFill="1" applyBorder="1" applyAlignment="1">
      <alignment horizontal="center"/>
    </xf>
    <xf numFmtId="0" fontId="9" fillId="7" borderId="0" xfId="0" applyFont="1" applyFill="1" applyBorder="1" applyAlignment="1">
      <alignment horizontal="center"/>
    </xf>
    <xf numFmtId="0" fontId="10" fillId="7" borderId="0" xfId="0" applyFont="1" applyFill="1" applyBorder="1" applyAlignment="1">
      <alignment horizontal="center"/>
    </xf>
    <xf numFmtId="0" fontId="9" fillId="7" borderId="32" xfId="0" applyFont="1" applyFill="1" applyBorder="1"/>
    <xf numFmtId="0" fontId="12" fillId="7" borderId="32" xfId="0" applyFont="1" applyFill="1" applyBorder="1" applyAlignment="1">
      <alignment horizontal="center" vertical="center" wrapText="1"/>
    </xf>
    <xf numFmtId="0" fontId="12" fillId="7" borderId="39" xfId="0" applyFont="1" applyFill="1" applyBorder="1" applyAlignment="1">
      <alignment horizontal="center" vertical="center" wrapText="1"/>
    </xf>
    <xf numFmtId="0" fontId="9" fillId="7" borderId="42" xfId="0" applyFont="1" applyFill="1" applyBorder="1"/>
    <xf numFmtId="0" fontId="10" fillId="7" borderId="32" xfId="0" applyFont="1" applyFill="1" applyBorder="1" applyAlignment="1">
      <alignment horizontal="center"/>
    </xf>
    <xf numFmtId="0" fontId="9" fillId="7" borderId="44" xfId="0" applyFont="1" applyFill="1" applyBorder="1"/>
    <xf numFmtId="0" fontId="11" fillId="7" borderId="33" xfId="2" applyFont="1" applyFill="1" applyBorder="1" applyAlignment="1">
      <alignment horizontal="center"/>
    </xf>
    <xf numFmtId="0" fontId="10" fillId="7" borderId="33" xfId="0" applyFont="1" applyFill="1" applyBorder="1" applyAlignment="1">
      <alignment horizontal="center"/>
    </xf>
    <xf numFmtId="0" fontId="10" fillId="7" borderId="45" xfId="0" applyFont="1" applyFill="1" applyBorder="1" applyAlignment="1">
      <alignment horizontal="center"/>
    </xf>
    <xf numFmtId="0" fontId="25" fillId="7" borderId="33" xfId="2" applyFont="1" applyFill="1" applyBorder="1" applyAlignment="1">
      <alignment horizontal="center"/>
    </xf>
    <xf numFmtId="0" fontId="26" fillId="7" borderId="45" xfId="3" applyFont="1" applyFill="1" applyBorder="1" applyAlignment="1">
      <alignment horizontal="center"/>
    </xf>
    <xf numFmtId="0" fontId="9" fillId="7" borderId="33" xfId="0" applyFont="1" applyFill="1" applyBorder="1" applyAlignment="1">
      <alignment horizontal="center"/>
    </xf>
    <xf numFmtId="0" fontId="9" fillId="7" borderId="43" xfId="0" applyFont="1" applyFill="1" applyBorder="1" applyAlignment="1">
      <alignment horizontal="center"/>
    </xf>
    <xf numFmtId="0" fontId="25" fillId="7" borderId="32" xfId="2" applyFont="1" applyFill="1" applyBorder="1" applyAlignment="1">
      <alignment horizontal="center"/>
    </xf>
    <xf numFmtId="0" fontId="9" fillId="7" borderId="32" xfId="0" applyFont="1" applyFill="1" applyBorder="1" applyAlignment="1">
      <alignment horizontal="center"/>
    </xf>
    <xf numFmtId="0" fontId="26" fillId="7" borderId="33" xfId="3" applyFont="1" applyFill="1" applyBorder="1" applyAlignment="1">
      <alignment horizontal="center"/>
    </xf>
    <xf numFmtId="0" fontId="10" fillId="0" borderId="1" xfId="0" applyFont="1" applyBorder="1" applyAlignment="1">
      <alignment horizontal="left" vertical="center" wrapText="1"/>
    </xf>
    <xf numFmtId="0" fontId="9" fillId="0" borderId="36" xfId="0" applyFont="1" applyBorder="1" applyAlignment="1">
      <alignment horizontal="center" vertical="center" textRotation="90"/>
    </xf>
    <xf numFmtId="0" fontId="9" fillId="0" borderId="37" xfId="0" applyFont="1" applyBorder="1" applyAlignment="1">
      <alignment horizontal="center" vertical="center" textRotation="90"/>
    </xf>
    <xf numFmtId="0" fontId="9" fillId="0" borderId="38" xfId="0" applyFont="1" applyBorder="1" applyAlignment="1">
      <alignment horizontal="center" vertical="center" textRotation="90"/>
    </xf>
    <xf numFmtId="0" fontId="9" fillId="7" borderId="0" xfId="0" applyFont="1" applyFill="1" applyBorder="1" applyAlignment="1">
      <alignment horizontal="left"/>
    </xf>
    <xf numFmtId="0" fontId="9" fillId="7" borderId="33" xfId="0" applyFont="1" applyFill="1" applyBorder="1" applyAlignment="1">
      <alignment horizontal="left"/>
    </xf>
    <xf numFmtId="0" fontId="12" fillId="4" borderId="11" xfId="0" applyFont="1" applyFill="1" applyBorder="1" applyAlignment="1">
      <alignment horizontal="center" vertical="center" wrapText="1"/>
    </xf>
    <xf numFmtId="0" fontId="12" fillId="4" borderId="13" xfId="0" applyFont="1" applyFill="1" applyBorder="1" applyAlignment="1">
      <alignment horizontal="center" vertical="center" wrapText="1"/>
    </xf>
    <xf numFmtId="0" fontId="12" fillId="4" borderId="15" xfId="0" applyFont="1" applyFill="1" applyBorder="1" applyAlignment="1">
      <alignment horizontal="center" vertical="center" wrapText="1"/>
    </xf>
    <xf numFmtId="0" fontId="12" fillId="4" borderId="2" xfId="0" applyFont="1" applyFill="1" applyBorder="1" applyAlignment="1">
      <alignment horizontal="center" vertical="center" wrapText="1"/>
    </xf>
    <xf numFmtId="0" fontId="12" fillId="4" borderId="0" xfId="0" applyFont="1" applyFill="1" applyBorder="1" applyAlignment="1">
      <alignment horizontal="center" vertical="center" wrapText="1"/>
    </xf>
    <xf numFmtId="0" fontId="12" fillId="4" borderId="1" xfId="0" applyFont="1" applyFill="1" applyBorder="1" applyAlignment="1">
      <alignment horizontal="center" vertical="center" wrapText="1"/>
    </xf>
    <xf numFmtId="0" fontId="11" fillId="2" borderId="10" xfId="2" applyFont="1" applyBorder="1" applyAlignment="1">
      <alignment horizontal="center" vertical="center"/>
    </xf>
    <xf numFmtId="0" fontId="11" fillId="2" borderId="2" xfId="2" applyFont="1" applyBorder="1" applyAlignment="1">
      <alignment horizontal="center" vertical="center"/>
    </xf>
    <xf numFmtId="0" fontId="13" fillId="3" borderId="12" xfId="3" applyFont="1" applyBorder="1" applyAlignment="1">
      <alignment horizontal="center" vertical="center"/>
    </xf>
    <xf numFmtId="0" fontId="13" fillId="3" borderId="0" xfId="3" applyFont="1" applyBorder="1" applyAlignment="1">
      <alignment horizontal="center" vertical="center"/>
    </xf>
    <xf numFmtId="0" fontId="10" fillId="7" borderId="14" xfId="0" applyFont="1" applyFill="1" applyBorder="1" applyAlignment="1">
      <alignment horizontal="center" vertical="center"/>
    </xf>
    <xf numFmtId="0" fontId="10" fillId="7" borderId="1" xfId="0" applyFont="1" applyFill="1" applyBorder="1" applyAlignment="1">
      <alignment horizontal="center" vertical="center"/>
    </xf>
    <xf numFmtId="0" fontId="10" fillId="0" borderId="1" xfId="0" applyFont="1" applyBorder="1" applyAlignment="1">
      <alignment horizontal="left" wrapText="1"/>
    </xf>
    <xf numFmtId="0" fontId="11" fillId="2" borderId="10" xfId="2" applyFont="1" applyBorder="1" applyAlignment="1">
      <alignment horizontal="center"/>
    </xf>
    <xf numFmtId="0" fontId="11" fillId="2" borderId="11" xfId="2" applyFont="1" applyBorder="1" applyAlignment="1">
      <alignment horizontal="center"/>
    </xf>
    <xf numFmtId="0" fontId="12" fillId="4" borderId="10" xfId="0" applyFont="1" applyFill="1" applyBorder="1" applyAlignment="1">
      <alignment horizontal="center" vertical="center" wrapText="1"/>
    </xf>
    <xf numFmtId="0" fontId="12" fillId="4" borderId="12" xfId="0" applyFont="1" applyFill="1" applyBorder="1" applyAlignment="1">
      <alignment horizontal="center" vertical="center" wrapText="1"/>
    </xf>
    <xf numFmtId="0" fontId="9" fillId="4" borderId="37" xfId="0" applyFont="1" applyFill="1" applyBorder="1" applyAlignment="1">
      <alignment horizontal="center" vertical="center" textRotation="90" wrapText="1"/>
    </xf>
    <xf numFmtId="0" fontId="9" fillId="4" borderId="38" xfId="0" applyFont="1" applyFill="1" applyBorder="1" applyAlignment="1">
      <alignment horizontal="center" vertical="center" textRotation="90" wrapText="1"/>
    </xf>
    <xf numFmtId="0" fontId="13" fillId="3" borderId="12" xfId="3" applyFont="1" applyBorder="1" applyAlignment="1">
      <alignment horizontal="center"/>
    </xf>
    <xf numFmtId="0" fontId="13" fillId="3" borderId="13" xfId="3" applyFont="1" applyBorder="1" applyAlignment="1">
      <alignment horizontal="center"/>
    </xf>
    <xf numFmtId="0" fontId="10" fillId="7" borderId="12" xfId="0" applyFont="1" applyFill="1" applyBorder="1" applyAlignment="1">
      <alignment horizontal="center"/>
    </xf>
    <xf numFmtId="0" fontId="10" fillId="7" borderId="13" xfId="0" applyFont="1" applyFill="1" applyBorder="1" applyAlignment="1">
      <alignment horizontal="center"/>
    </xf>
    <xf numFmtId="0" fontId="9" fillId="4" borderId="37" xfId="0" applyFont="1" applyFill="1" applyBorder="1" applyAlignment="1">
      <alignment horizontal="center" vertical="center" textRotation="90"/>
    </xf>
    <xf numFmtId="0" fontId="9" fillId="4" borderId="38" xfId="0" applyFont="1" applyFill="1" applyBorder="1" applyAlignment="1">
      <alignment horizontal="center" vertical="center" textRotation="90"/>
    </xf>
    <xf numFmtId="0" fontId="9" fillId="4" borderId="36" xfId="0" applyFont="1" applyFill="1" applyBorder="1" applyAlignment="1">
      <alignment horizontal="center" vertical="center" textRotation="90"/>
    </xf>
    <xf numFmtId="0" fontId="9" fillId="0" borderId="1" xfId="0" applyFont="1" applyBorder="1" applyAlignment="1">
      <alignment horizontal="left" vertical="center" wrapText="1"/>
    </xf>
    <xf numFmtId="0" fontId="6" fillId="0" borderId="0" xfId="0" applyFont="1" applyAlignment="1">
      <alignment horizontal="left" vertical="center" wrapText="1"/>
    </xf>
    <xf numFmtId="0" fontId="7" fillId="0" borderId="0" xfId="0" applyFont="1" applyAlignment="1">
      <alignment horizontal="left" vertical="center" wrapText="1"/>
    </xf>
    <xf numFmtId="0" fontId="9" fillId="4" borderId="8" xfId="0" applyFont="1" applyFill="1" applyBorder="1" applyAlignment="1">
      <alignment horizontal="center" vertical="center"/>
    </xf>
    <xf numFmtId="0" fontId="9" fillId="4" borderId="9" xfId="0" applyFont="1" applyFill="1" applyBorder="1" applyAlignment="1">
      <alignment horizontal="center" vertical="center"/>
    </xf>
    <xf numFmtId="0" fontId="9" fillId="0" borderId="1" xfId="0" applyFont="1" applyBorder="1" applyAlignment="1">
      <alignment horizontal="left" vertical="center"/>
    </xf>
  </cellXfs>
  <cellStyles count="4">
    <cellStyle name="Goed" xfId="2" builtinId="26"/>
    <cellStyle name="Ongeldig" xfId="3" builtinId="27"/>
    <cellStyle name="Procent" xfId="1" builtinId="5"/>
    <cellStyle name="Standaard" xfId="0" builtinId="0"/>
  </cellStyles>
  <dxfs count="122">
    <dxf>
      <font>
        <color rgb="FFCC0000"/>
      </font>
    </dxf>
    <dxf>
      <font>
        <color theme="9" tint="-0.24994659260841701"/>
      </font>
    </dxf>
    <dxf>
      <font>
        <color rgb="FFCC0000"/>
      </font>
    </dxf>
    <dxf>
      <font>
        <color theme="9" tint="-0.24994659260841701"/>
      </font>
    </dxf>
    <dxf>
      <font>
        <color rgb="FFCC0000"/>
      </font>
    </dxf>
    <dxf>
      <font>
        <color theme="9" tint="-0.24994659260841701"/>
      </font>
    </dxf>
    <dxf>
      <font>
        <color rgb="FFCC0000"/>
      </font>
    </dxf>
    <dxf>
      <font>
        <color theme="9" tint="-0.24994659260841701"/>
      </font>
    </dxf>
    <dxf>
      <font>
        <color rgb="FFCC0000"/>
      </font>
    </dxf>
    <dxf>
      <font>
        <color theme="9" tint="-0.24994659260841701"/>
      </font>
    </dxf>
    <dxf>
      <font>
        <color rgb="FFCC0000"/>
      </font>
    </dxf>
    <dxf>
      <font>
        <color theme="9" tint="-0.24994659260841701"/>
      </font>
    </dxf>
    <dxf>
      <font>
        <color rgb="FFCC0000"/>
      </font>
    </dxf>
    <dxf>
      <font>
        <color theme="9" tint="-0.24994659260841701"/>
      </font>
    </dxf>
    <dxf>
      <font>
        <color rgb="FFCC0000"/>
      </font>
    </dxf>
    <dxf>
      <font>
        <color theme="9" tint="-0.24994659260841701"/>
      </font>
    </dxf>
    <dxf>
      <font>
        <color rgb="FFCC0000"/>
      </font>
    </dxf>
    <dxf>
      <font>
        <color theme="9" tint="-0.24994659260841701"/>
      </font>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b/>
        <i val="0"/>
        <color theme="9"/>
      </font>
      <fill>
        <patternFill patternType="solid">
          <bgColor theme="2" tint="-9.9948118533890809E-2"/>
        </patternFill>
      </fill>
    </dxf>
    <dxf>
      <font>
        <b/>
        <i val="0"/>
        <color theme="9"/>
      </font>
      <fill>
        <patternFill patternType="solid">
          <bgColor theme="2" tint="-9.9948118533890809E-2"/>
        </patternFill>
      </fill>
    </dxf>
    <dxf>
      <font>
        <color rgb="FFCC0000"/>
      </font>
      <fill>
        <patternFill>
          <bgColor theme="2" tint="-0.24994659260841701"/>
        </patternFill>
      </fill>
    </dxf>
    <dxf>
      <font>
        <color rgb="FF006100"/>
      </font>
      <fill>
        <patternFill>
          <bgColor rgb="FFC6EFCE"/>
        </patternFill>
      </fill>
    </dxf>
    <dxf>
      <font>
        <b/>
        <i val="0"/>
        <color theme="9"/>
      </font>
      <fill>
        <patternFill patternType="solid">
          <bgColor theme="2" tint="-9.9948118533890809E-2"/>
        </patternFill>
      </fill>
    </dxf>
    <dxf>
      <font>
        <color rgb="FFCC0000"/>
      </font>
      <fill>
        <patternFill>
          <bgColor theme="2" tint="-9.9948118533890809E-2"/>
        </patternFill>
      </fill>
    </dxf>
    <dxf>
      <font>
        <b/>
        <i val="0"/>
        <color theme="9"/>
      </font>
      <fill>
        <patternFill patternType="solid">
          <bgColor theme="2" tint="-9.9948118533890809E-2"/>
        </patternFill>
      </fill>
    </dxf>
    <dxf>
      <font>
        <color rgb="FF006100"/>
      </font>
      <fill>
        <patternFill>
          <bgColor rgb="FFC6EFCE"/>
        </patternFill>
      </fill>
    </dxf>
    <dxf>
      <font>
        <color rgb="FFCC0000"/>
      </font>
      <fill>
        <patternFill>
          <bgColor theme="2" tint="-9.9948118533890809E-2"/>
        </patternFill>
      </fill>
    </dxf>
    <dxf>
      <font>
        <b/>
        <i val="0"/>
        <color theme="9"/>
      </font>
      <fill>
        <patternFill patternType="solid">
          <bgColor theme="2" tint="-9.9948118533890809E-2"/>
        </patternFill>
      </fill>
    </dxf>
    <dxf>
      <font>
        <color rgb="FF006100"/>
      </font>
      <fill>
        <patternFill>
          <bgColor rgb="FFC6EFCE"/>
        </patternFill>
      </fill>
    </dxf>
    <dxf>
      <font>
        <color rgb="FFCC0000"/>
      </font>
      <fill>
        <patternFill>
          <bgColor theme="2" tint="-9.9948118533890809E-2"/>
        </patternFill>
      </fill>
    </dxf>
    <dxf>
      <font>
        <b/>
        <i val="0"/>
        <color theme="9"/>
      </font>
      <fill>
        <patternFill patternType="solid">
          <bgColor theme="2" tint="-9.9948118533890809E-2"/>
        </patternFill>
      </fill>
    </dxf>
    <dxf>
      <font>
        <color rgb="FF006100"/>
      </font>
      <fill>
        <patternFill>
          <bgColor rgb="FFC6EFCE"/>
        </patternFill>
      </fill>
    </dxf>
    <dxf>
      <font>
        <color rgb="FFCC0000"/>
      </font>
      <fill>
        <patternFill>
          <bgColor theme="2" tint="-9.9948118533890809E-2"/>
        </patternFill>
      </fill>
    </dxf>
    <dxf>
      <font>
        <b/>
        <i val="0"/>
        <color theme="9"/>
      </font>
      <fill>
        <patternFill patternType="solid">
          <bgColor theme="2" tint="-9.9948118533890809E-2"/>
        </patternFill>
      </fill>
    </dxf>
    <dxf>
      <font>
        <color rgb="FF006100"/>
      </font>
      <fill>
        <patternFill>
          <bgColor rgb="FFC6EFCE"/>
        </patternFill>
      </fill>
    </dxf>
    <dxf>
      <font>
        <color rgb="FFCC0000"/>
      </font>
      <fill>
        <patternFill>
          <bgColor theme="2" tint="-9.9948118533890809E-2"/>
        </patternFill>
      </fill>
    </dxf>
    <dxf>
      <font>
        <b/>
        <i val="0"/>
        <color theme="9"/>
      </font>
      <fill>
        <patternFill patternType="solid">
          <bgColor theme="2" tint="-9.9948118533890809E-2"/>
        </patternFill>
      </fill>
    </dxf>
    <dxf>
      <font>
        <color rgb="FF006100"/>
      </font>
      <fill>
        <patternFill>
          <bgColor rgb="FFC6EFCE"/>
        </patternFill>
      </fill>
    </dxf>
    <dxf>
      <font>
        <color rgb="FF006100"/>
      </font>
      <fill>
        <patternFill>
          <bgColor rgb="FFC6EFCE"/>
        </patternFill>
      </fill>
    </dxf>
    <dxf>
      <font>
        <color rgb="FFCC0000"/>
      </font>
      <fill>
        <patternFill>
          <bgColor theme="2" tint="-0.24994659260841701"/>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
      <font>
        <color rgb="FF006100"/>
      </font>
      <fill>
        <patternFill>
          <bgColor rgb="FFC6EFCE"/>
        </patternFill>
      </fill>
    </dxf>
  </dxfs>
  <tableStyles count="0" defaultTableStyle="TableStyleMedium2" defaultPivotStyle="PivotStyleLight16"/>
  <colors>
    <mruColors>
      <color rgb="FFCC0000"/>
      <color rgb="FF80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Kantoorthema">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A154319-9E5C-4613-A86B-BB72D3FB9DB6}">
  <dimension ref="A1:B6"/>
  <sheetViews>
    <sheetView zoomScale="85" zoomScaleNormal="85" workbookViewId="0">
      <selection activeCell="B16" sqref="B16"/>
    </sheetView>
  </sheetViews>
  <sheetFormatPr defaultRowHeight="15.75" x14ac:dyDescent="0.25"/>
  <cols>
    <col min="1" max="1" width="37.5" bestFit="1" customWidth="1"/>
    <col min="2" max="2" width="116.5" customWidth="1"/>
  </cols>
  <sheetData>
    <row r="1" spans="1:2" s="1" customFormat="1" ht="47.25" customHeight="1" x14ac:dyDescent="0.25">
      <c r="A1" s="2" t="s">
        <v>298</v>
      </c>
      <c r="B1" s="3" t="s">
        <v>300</v>
      </c>
    </row>
    <row r="2" spans="1:2" s="1" customFormat="1" ht="47.25" customHeight="1" x14ac:dyDescent="0.25">
      <c r="A2" s="4" t="s">
        <v>301</v>
      </c>
      <c r="B2" s="5" t="s">
        <v>302</v>
      </c>
    </row>
    <row r="3" spans="1:2" s="1" customFormat="1" ht="47.25" customHeight="1" x14ac:dyDescent="0.25">
      <c r="A3" s="4" t="s">
        <v>303</v>
      </c>
      <c r="B3" s="6" t="s">
        <v>304</v>
      </c>
    </row>
    <row r="4" spans="1:2" s="1" customFormat="1" ht="47.25" customHeight="1" x14ac:dyDescent="0.25">
      <c r="A4" s="4" t="s">
        <v>306</v>
      </c>
      <c r="B4" s="5" t="s">
        <v>305</v>
      </c>
    </row>
    <row r="5" spans="1:2" s="1" customFormat="1" ht="47.25" customHeight="1" x14ac:dyDescent="0.25">
      <c r="A5" s="4" t="s">
        <v>307</v>
      </c>
      <c r="B5" s="6" t="s">
        <v>308</v>
      </c>
    </row>
    <row r="6" spans="1:2" ht="47.25" customHeight="1" thickBot="1" x14ac:dyDescent="0.3">
      <c r="A6" s="7" t="s">
        <v>309</v>
      </c>
      <c r="B6" s="8" t="s">
        <v>310</v>
      </c>
    </row>
  </sheetData>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81C671D-3B4F-2F42-B5B3-9E16F95979C1}">
  <sheetPr>
    <pageSetUpPr fitToPage="1"/>
  </sheetPr>
  <dimension ref="A1:W62"/>
  <sheetViews>
    <sheetView zoomScaleNormal="100" workbookViewId="0">
      <pane xSplit="4" ySplit="5" topLeftCell="E6" activePane="bottomRight" state="frozen"/>
      <selection pane="topRight" activeCell="E1" sqref="E1"/>
      <selection pane="bottomLeft" activeCell="A2" sqref="A2"/>
      <selection pane="bottomRight" activeCell="A5" sqref="A5:D5"/>
    </sheetView>
  </sheetViews>
  <sheetFormatPr defaultColWidth="8.875" defaultRowHeight="11.25" x14ac:dyDescent="0.2"/>
  <cols>
    <col min="1" max="1" width="6.5" style="10" bestFit="1" customWidth="1"/>
    <col min="2" max="2" width="13.125" style="10" customWidth="1"/>
    <col min="3" max="3" width="14.25" style="10" customWidth="1"/>
    <col min="4" max="4" width="14.875" style="10" customWidth="1"/>
    <col min="5" max="20" width="8.5" style="10" customWidth="1"/>
    <col min="21" max="22" width="8.25" style="10" customWidth="1"/>
    <col min="23" max="23" width="6.875" style="10" customWidth="1"/>
    <col min="24" max="16384" width="8.875" style="10"/>
  </cols>
  <sheetData>
    <row r="1" spans="1:23" ht="2.25" customHeight="1" x14ac:dyDescent="0.2">
      <c r="A1" s="9"/>
    </row>
    <row r="2" spans="1:23" ht="36.75" customHeight="1" thickBot="1" x14ac:dyDescent="0.25">
      <c r="A2" s="197" t="s">
        <v>368</v>
      </c>
      <c r="B2" s="197"/>
      <c r="C2" s="197"/>
      <c r="D2" s="197"/>
      <c r="E2" s="197"/>
      <c r="F2" s="197"/>
      <c r="G2" s="197"/>
      <c r="H2" s="197"/>
      <c r="I2" s="197"/>
      <c r="J2" s="197"/>
      <c r="K2" s="197"/>
      <c r="L2" s="197"/>
      <c r="M2" s="197"/>
      <c r="N2" s="197"/>
      <c r="O2" s="197"/>
      <c r="P2" s="197"/>
      <c r="Q2" s="197"/>
      <c r="R2" s="197"/>
      <c r="S2" s="197"/>
      <c r="T2" s="197"/>
      <c r="U2" s="197"/>
      <c r="V2" s="197"/>
      <c r="W2" s="197"/>
    </row>
    <row r="3" spans="1:23" ht="23.25" customHeight="1" x14ac:dyDescent="0.2">
      <c r="A3" s="209" t="s">
        <v>7</v>
      </c>
      <c r="B3" s="210"/>
      <c r="C3" s="210"/>
      <c r="D3" s="210"/>
      <c r="E3" s="206" t="s">
        <v>312</v>
      </c>
      <c r="F3" s="206" t="s">
        <v>313</v>
      </c>
      <c r="G3" s="206" t="s">
        <v>314</v>
      </c>
      <c r="H3" s="206" t="s">
        <v>315</v>
      </c>
      <c r="I3" s="206" t="s">
        <v>316</v>
      </c>
      <c r="J3" s="206" t="s">
        <v>317</v>
      </c>
      <c r="K3" s="206" t="s">
        <v>318</v>
      </c>
      <c r="L3" s="206" t="s">
        <v>311</v>
      </c>
      <c r="M3" s="206" t="s">
        <v>324</v>
      </c>
      <c r="N3" s="206" t="s">
        <v>319</v>
      </c>
      <c r="O3" s="206" t="s">
        <v>320</v>
      </c>
      <c r="P3" s="206" t="s">
        <v>321</v>
      </c>
      <c r="Q3" s="206" t="s">
        <v>322</v>
      </c>
      <c r="R3" s="206" t="s">
        <v>323</v>
      </c>
      <c r="S3" s="206" t="s">
        <v>325</v>
      </c>
      <c r="T3" s="206" t="s">
        <v>326</v>
      </c>
      <c r="U3" s="206" t="s">
        <v>2</v>
      </c>
      <c r="V3" s="206" t="s">
        <v>3</v>
      </c>
      <c r="W3" s="203" t="s">
        <v>4</v>
      </c>
    </row>
    <row r="4" spans="1:23" ht="23.25" customHeight="1" x14ac:dyDescent="0.2">
      <c r="A4" s="211" t="s">
        <v>9</v>
      </c>
      <c r="B4" s="212"/>
      <c r="C4" s="212"/>
      <c r="D4" s="212"/>
      <c r="E4" s="207"/>
      <c r="F4" s="207"/>
      <c r="G4" s="207"/>
      <c r="H4" s="207"/>
      <c r="I4" s="207"/>
      <c r="J4" s="207"/>
      <c r="K4" s="207"/>
      <c r="L4" s="207"/>
      <c r="M4" s="207"/>
      <c r="N4" s="207"/>
      <c r="O4" s="207"/>
      <c r="P4" s="207"/>
      <c r="Q4" s="207"/>
      <c r="R4" s="207"/>
      <c r="S4" s="207"/>
      <c r="T4" s="207"/>
      <c r="U4" s="207"/>
      <c r="V4" s="207"/>
      <c r="W4" s="204"/>
    </row>
    <row r="5" spans="1:23" ht="23.25" customHeight="1" thickBot="1" x14ac:dyDescent="0.25">
      <c r="A5" s="213" t="s">
        <v>11</v>
      </c>
      <c r="B5" s="214"/>
      <c r="C5" s="214"/>
      <c r="D5" s="214"/>
      <c r="E5" s="208"/>
      <c r="F5" s="208"/>
      <c r="G5" s="208"/>
      <c r="H5" s="208"/>
      <c r="I5" s="208"/>
      <c r="J5" s="208"/>
      <c r="K5" s="208"/>
      <c r="L5" s="208"/>
      <c r="M5" s="208"/>
      <c r="N5" s="208"/>
      <c r="O5" s="208"/>
      <c r="P5" s="208"/>
      <c r="Q5" s="208"/>
      <c r="R5" s="208"/>
      <c r="S5" s="208"/>
      <c r="T5" s="208"/>
      <c r="U5" s="208"/>
      <c r="V5" s="208"/>
      <c r="W5" s="205"/>
    </row>
    <row r="6" spans="1:23" ht="13.5" customHeight="1" x14ac:dyDescent="0.2">
      <c r="A6" s="199" t="s">
        <v>299</v>
      </c>
      <c r="B6" s="201" t="s">
        <v>5</v>
      </c>
      <c r="C6" s="201"/>
      <c r="D6" s="201"/>
      <c r="E6" s="178">
        <v>1</v>
      </c>
      <c r="F6" s="178">
        <v>1</v>
      </c>
      <c r="G6" s="176"/>
      <c r="H6" s="176"/>
      <c r="I6" s="176"/>
      <c r="J6" s="179">
        <v>1</v>
      </c>
      <c r="K6" s="179">
        <v>1</v>
      </c>
      <c r="L6" s="176"/>
      <c r="M6" s="176"/>
      <c r="N6" s="176"/>
      <c r="O6" s="176"/>
      <c r="P6" s="176"/>
      <c r="Q6" s="176"/>
      <c r="R6" s="176"/>
      <c r="S6" s="176"/>
      <c r="T6" s="176"/>
      <c r="U6" s="180">
        <f t="shared" ref="U6:U10" si="0">SUM(E6:T6)</f>
        <v>4</v>
      </c>
      <c r="V6" s="180">
        <f t="shared" ref="V6:V10" si="1">COUNT(E6:T6)</f>
        <v>4</v>
      </c>
      <c r="W6" s="32">
        <f t="shared" ref="W6:W10" si="2">U6/V6</f>
        <v>1</v>
      </c>
    </row>
    <row r="7" spans="1:23" ht="13.5" customHeight="1" x14ac:dyDescent="0.2">
      <c r="A7" s="199"/>
      <c r="B7" s="12"/>
      <c r="C7" s="12"/>
      <c r="D7" s="12" t="s">
        <v>6</v>
      </c>
      <c r="E7" s="13">
        <v>1</v>
      </c>
      <c r="F7" s="14"/>
      <c r="G7" s="14"/>
      <c r="H7" s="14"/>
      <c r="I7" s="14"/>
      <c r="J7" s="13">
        <v>1</v>
      </c>
      <c r="K7" s="14"/>
      <c r="L7" s="14"/>
      <c r="M7" s="14"/>
      <c r="N7" s="14"/>
      <c r="O7" s="14"/>
      <c r="P7" s="14"/>
      <c r="Q7" s="14"/>
      <c r="R7" s="14"/>
      <c r="S7" s="14"/>
      <c r="T7" s="14"/>
      <c r="U7" s="15">
        <f t="shared" si="0"/>
        <v>2</v>
      </c>
      <c r="V7" s="15">
        <f t="shared" si="1"/>
        <v>2</v>
      </c>
      <c r="W7" s="32">
        <f t="shared" si="2"/>
        <v>1</v>
      </c>
    </row>
    <row r="8" spans="1:23" ht="13.5" customHeight="1" x14ac:dyDescent="0.2">
      <c r="A8" s="199"/>
      <c r="B8" s="16"/>
      <c r="C8" s="16"/>
      <c r="D8" s="16" t="s">
        <v>8</v>
      </c>
      <c r="E8" s="17"/>
      <c r="F8" s="18">
        <v>1</v>
      </c>
      <c r="G8" s="17"/>
      <c r="H8" s="17"/>
      <c r="I8" s="17"/>
      <c r="J8" s="17"/>
      <c r="K8" s="17"/>
      <c r="L8" s="17"/>
      <c r="M8" s="17"/>
      <c r="N8" s="17"/>
      <c r="O8" s="17"/>
      <c r="P8" s="17"/>
      <c r="Q8" s="17"/>
      <c r="R8" s="17"/>
      <c r="S8" s="17"/>
      <c r="T8" s="17"/>
      <c r="U8" s="19">
        <f t="shared" si="0"/>
        <v>1</v>
      </c>
      <c r="V8" s="19">
        <f t="shared" si="1"/>
        <v>1</v>
      </c>
      <c r="W8" s="33">
        <f t="shared" si="2"/>
        <v>1</v>
      </c>
    </row>
    <row r="9" spans="1:23" ht="13.5" customHeight="1" x14ac:dyDescent="0.2">
      <c r="A9" s="199"/>
      <c r="B9" s="16"/>
      <c r="C9" s="16"/>
      <c r="D9" s="16" t="s">
        <v>10</v>
      </c>
      <c r="E9" s="17"/>
      <c r="F9" s="18">
        <v>1</v>
      </c>
      <c r="G9" s="17"/>
      <c r="H9" s="17"/>
      <c r="I9" s="17"/>
      <c r="J9" s="17"/>
      <c r="K9" s="17"/>
      <c r="L9" s="17"/>
      <c r="M9" s="17"/>
      <c r="N9" s="17"/>
      <c r="O9" s="17"/>
      <c r="P9" s="17"/>
      <c r="Q9" s="17"/>
      <c r="R9" s="17"/>
      <c r="S9" s="17"/>
      <c r="T9" s="17"/>
      <c r="U9" s="19">
        <f t="shared" si="0"/>
        <v>1</v>
      </c>
      <c r="V9" s="19">
        <f t="shared" si="1"/>
        <v>1</v>
      </c>
      <c r="W9" s="33">
        <f t="shared" si="2"/>
        <v>1</v>
      </c>
    </row>
    <row r="10" spans="1:23" ht="13.5" customHeight="1" x14ac:dyDescent="0.2">
      <c r="A10" s="199"/>
      <c r="B10" s="16"/>
      <c r="C10" s="16"/>
      <c r="D10" s="16" t="s">
        <v>12</v>
      </c>
      <c r="E10" s="17"/>
      <c r="F10" s="18">
        <v>1</v>
      </c>
      <c r="G10" s="17"/>
      <c r="H10" s="17"/>
      <c r="I10" s="17"/>
      <c r="J10" s="18">
        <v>1</v>
      </c>
      <c r="K10" s="18">
        <v>1</v>
      </c>
      <c r="L10" s="17"/>
      <c r="M10" s="17"/>
      <c r="N10" s="17"/>
      <c r="O10" s="17"/>
      <c r="P10" s="17"/>
      <c r="Q10" s="17"/>
      <c r="R10" s="17"/>
      <c r="S10" s="17"/>
      <c r="T10" s="17"/>
      <c r="U10" s="19">
        <f t="shared" si="0"/>
        <v>3</v>
      </c>
      <c r="V10" s="19">
        <f t="shared" si="1"/>
        <v>3</v>
      </c>
      <c r="W10" s="33">
        <f t="shared" si="2"/>
        <v>1</v>
      </c>
    </row>
    <row r="11" spans="1:23" ht="13.5" customHeight="1" x14ac:dyDescent="0.2">
      <c r="A11" s="199"/>
      <c r="B11" s="202" t="s">
        <v>13</v>
      </c>
      <c r="C11" s="202"/>
      <c r="D11" s="202"/>
      <c r="E11" s="175">
        <v>0</v>
      </c>
      <c r="F11" s="175">
        <v>1</v>
      </c>
      <c r="G11" s="176">
        <v>1</v>
      </c>
      <c r="H11" s="176"/>
      <c r="I11" s="176"/>
      <c r="J11" s="176">
        <v>1</v>
      </c>
      <c r="K11" s="176">
        <v>1</v>
      </c>
      <c r="L11" s="177"/>
      <c r="M11" s="177"/>
      <c r="N11" s="177"/>
      <c r="O11" s="177">
        <v>0</v>
      </c>
      <c r="P11" s="177"/>
      <c r="Q11" s="177"/>
      <c r="R11" s="177"/>
      <c r="S11" s="177"/>
      <c r="T11" s="177"/>
      <c r="U11" s="180">
        <f t="shared" ref="U11" si="3">SUM(E11:T11)</f>
        <v>4</v>
      </c>
      <c r="V11" s="180">
        <f t="shared" ref="V11" si="4">COUNT(E11:T11)</f>
        <v>6</v>
      </c>
      <c r="W11" s="32">
        <f t="shared" ref="W11" si="5">U11/V11</f>
        <v>0.66666666666666663</v>
      </c>
    </row>
    <row r="12" spans="1:23" ht="13.5" customHeight="1" x14ac:dyDescent="0.2">
      <c r="A12" s="199"/>
      <c r="B12" s="16"/>
      <c r="C12" s="16"/>
      <c r="D12" s="16" t="s">
        <v>14</v>
      </c>
      <c r="E12" s="20">
        <v>0</v>
      </c>
      <c r="F12" s="20">
        <v>1</v>
      </c>
      <c r="G12" s="17"/>
      <c r="H12" s="17"/>
      <c r="I12" s="17"/>
      <c r="J12" s="18">
        <v>1</v>
      </c>
      <c r="K12" s="18">
        <v>1</v>
      </c>
      <c r="L12" s="17"/>
      <c r="M12" s="17"/>
      <c r="N12" s="17"/>
      <c r="O12" s="20">
        <v>0</v>
      </c>
      <c r="P12" s="17"/>
      <c r="Q12" s="17"/>
      <c r="R12" s="17"/>
      <c r="S12" s="17"/>
      <c r="T12" s="17"/>
      <c r="U12" s="19">
        <f t="shared" ref="U12:U14" si="6">SUM(E12:T12)</f>
        <v>3</v>
      </c>
      <c r="V12" s="19">
        <f t="shared" ref="V12:V13" si="7">COUNT(E12:T12)</f>
        <v>5</v>
      </c>
      <c r="W12" s="33">
        <f t="shared" ref="W12:W13" si="8">U12/V12</f>
        <v>0.6</v>
      </c>
    </row>
    <row r="13" spans="1:23" ht="13.5" customHeight="1" x14ac:dyDescent="0.2">
      <c r="A13" s="199"/>
      <c r="B13" s="16"/>
      <c r="C13" s="16"/>
      <c r="D13" s="16" t="s">
        <v>16</v>
      </c>
      <c r="E13" s="17"/>
      <c r="F13" s="18">
        <v>1</v>
      </c>
      <c r="G13" s="18">
        <v>1</v>
      </c>
      <c r="H13" s="17"/>
      <c r="I13" s="17"/>
      <c r="J13" s="17"/>
      <c r="K13" s="17"/>
      <c r="L13" s="17"/>
      <c r="M13" s="17"/>
      <c r="N13" s="17"/>
      <c r="O13" s="17"/>
      <c r="P13" s="17"/>
      <c r="Q13" s="17"/>
      <c r="R13" s="17"/>
      <c r="S13" s="17"/>
      <c r="T13" s="17"/>
      <c r="U13" s="19">
        <f t="shared" si="6"/>
        <v>2</v>
      </c>
      <c r="V13" s="19">
        <f t="shared" si="7"/>
        <v>2</v>
      </c>
      <c r="W13" s="33">
        <f t="shared" si="8"/>
        <v>1</v>
      </c>
    </row>
    <row r="14" spans="1:23" ht="13.5" customHeight="1" x14ac:dyDescent="0.2">
      <c r="A14" s="199"/>
      <c r="B14" s="16"/>
      <c r="C14" s="16"/>
      <c r="D14" s="16" t="s">
        <v>17</v>
      </c>
      <c r="E14" s="17"/>
      <c r="F14" s="17"/>
      <c r="G14" s="17"/>
      <c r="H14" s="17"/>
      <c r="I14" s="17"/>
      <c r="J14" s="18">
        <v>1</v>
      </c>
      <c r="K14" s="17"/>
      <c r="L14" s="17"/>
      <c r="M14" s="17"/>
      <c r="N14" s="17"/>
      <c r="O14" s="17"/>
      <c r="P14" s="17"/>
      <c r="Q14" s="17"/>
      <c r="R14" s="17"/>
      <c r="S14" s="17"/>
      <c r="T14" s="17"/>
      <c r="U14" s="19">
        <f t="shared" si="6"/>
        <v>1</v>
      </c>
      <c r="V14" s="19">
        <f>COUNT(E14:T14)</f>
        <v>1</v>
      </c>
      <c r="W14" s="33">
        <f>U14/V14</f>
        <v>1</v>
      </c>
    </row>
    <row r="15" spans="1:23" ht="13.5" customHeight="1" x14ac:dyDescent="0.2">
      <c r="A15" s="199"/>
      <c r="B15" s="202" t="s">
        <v>18</v>
      </c>
      <c r="C15" s="202"/>
      <c r="D15" s="202"/>
      <c r="E15" s="176">
        <v>1</v>
      </c>
      <c r="F15" s="176"/>
      <c r="G15" s="176"/>
      <c r="H15" s="176"/>
      <c r="I15" s="176"/>
      <c r="J15" s="176"/>
      <c r="K15" s="176"/>
      <c r="L15" s="176"/>
      <c r="M15" s="176"/>
      <c r="N15" s="176"/>
      <c r="O15" s="176"/>
      <c r="P15" s="176"/>
      <c r="Q15" s="176"/>
      <c r="R15" s="176"/>
      <c r="S15" s="176"/>
      <c r="T15" s="176"/>
      <c r="U15" s="180">
        <f>COUNT(D15:S15)</f>
        <v>1</v>
      </c>
      <c r="V15" s="180">
        <f>COUNT(E15:T15)</f>
        <v>1</v>
      </c>
      <c r="W15" s="33">
        <f>U15/V15</f>
        <v>1</v>
      </c>
    </row>
    <row r="16" spans="1:23" ht="13.5" customHeight="1" thickBot="1" x14ac:dyDescent="0.25">
      <c r="A16" s="200"/>
      <c r="B16" s="21"/>
      <c r="C16" s="21"/>
      <c r="D16" s="21" t="s">
        <v>19</v>
      </c>
      <c r="E16" s="22">
        <v>1</v>
      </c>
      <c r="F16" s="23"/>
      <c r="G16" s="23"/>
      <c r="H16" s="23"/>
      <c r="I16" s="23"/>
      <c r="J16" s="23"/>
      <c r="K16" s="23"/>
      <c r="L16" s="23"/>
      <c r="M16" s="23"/>
      <c r="N16" s="23"/>
      <c r="O16" s="23"/>
      <c r="P16" s="23"/>
      <c r="Q16" s="23"/>
      <c r="R16" s="23"/>
      <c r="S16" s="23"/>
      <c r="T16" s="23"/>
      <c r="U16" s="24">
        <f t="shared" ref="U16" si="9">SUM(E16:T16)</f>
        <v>1</v>
      </c>
      <c r="V16" s="24">
        <f t="shared" ref="V16" si="10">COUNT(E16:T16)</f>
        <v>1</v>
      </c>
      <c r="W16" s="34">
        <f t="shared" ref="W16" si="11">U16/V16</f>
        <v>1</v>
      </c>
    </row>
    <row r="17" spans="1:23" ht="13.5" customHeight="1" x14ac:dyDescent="0.2">
      <c r="A17" s="199" t="s">
        <v>327</v>
      </c>
      <c r="B17" s="181" t="s">
        <v>20</v>
      </c>
      <c r="C17" s="181" t="s">
        <v>21</v>
      </c>
      <c r="D17" s="181" t="s">
        <v>22</v>
      </c>
      <c r="E17" s="182"/>
      <c r="F17" s="182"/>
      <c r="G17" s="182"/>
      <c r="H17" s="182"/>
      <c r="I17" s="182"/>
      <c r="J17" s="182"/>
      <c r="K17" s="182"/>
      <c r="L17" s="182"/>
      <c r="M17" s="182"/>
      <c r="N17" s="182"/>
      <c r="O17" s="182"/>
      <c r="P17" s="182"/>
      <c r="Q17" s="182"/>
      <c r="R17" s="182"/>
      <c r="S17" s="182"/>
      <c r="T17" s="182"/>
      <c r="U17" s="182"/>
      <c r="V17" s="182"/>
      <c r="W17" s="183"/>
    </row>
    <row r="18" spans="1:23" ht="13.5" customHeight="1" x14ac:dyDescent="0.2">
      <c r="A18" s="199"/>
      <c r="B18" s="16" t="s">
        <v>281</v>
      </c>
      <c r="C18" s="16" t="s">
        <v>280</v>
      </c>
      <c r="D18" s="16" t="s">
        <v>279</v>
      </c>
      <c r="E18" s="17"/>
      <c r="F18" s="17"/>
      <c r="G18" s="17"/>
      <c r="H18" s="20">
        <v>0</v>
      </c>
      <c r="I18" s="17"/>
      <c r="J18" s="17"/>
      <c r="K18" s="20">
        <v>0</v>
      </c>
      <c r="L18" s="17"/>
      <c r="M18" s="20">
        <v>1</v>
      </c>
      <c r="N18" s="17"/>
      <c r="O18" s="20">
        <v>0</v>
      </c>
      <c r="P18" s="17"/>
      <c r="Q18" s="17"/>
      <c r="R18" s="17"/>
      <c r="S18" s="17"/>
      <c r="T18" s="17"/>
      <c r="U18" s="19">
        <f t="shared" ref="U18:U58" si="12">SUM(E18:T18)</f>
        <v>1</v>
      </c>
      <c r="V18" s="19">
        <f t="shared" ref="V18:V58" si="13">COUNT(E18:T18)</f>
        <v>4</v>
      </c>
      <c r="W18" s="33">
        <f t="shared" ref="W18:W58" si="14">U18/V18</f>
        <v>0.25</v>
      </c>
    </row>
    <row r="19" spans="1:23" ht="13.5" customHeight="1" x14ac:dyDescent="0.2">
      <c r="A19" s="199"/>
      <c r="B19" s="16" t="s">
        <v>265</v>
      </c>
      <c r="C19" s="16" t="s">
        <v>264</v>
      </c>
      <c r="D19" s="16" t="s">
        <v>263</v>
      </c>
      <c r="E19" s="17"/>
      <c r="F19" s="17"/>
      <c r="G19" s="17"/>
      <c r="H19" s="20">
        <v>0</v>
      </c>
      <c r="I19" s="17"/>
      <c r="J19" s="17"/>
      <c r="K19" s="20">
        <v>0</v>
      </c>
      <c r="L19" s="20">
        <v>0</v>
      </c>
      <c r="M19" s="20">
        <v>0</v>
      </c>
      <c r="N19" s="17">
        <v>1</v>
      </c>
      <c r="O19" s="20">
        <v>0</v>
      </c>
      <c r="P19" s="17"/>
      <c r="Q19" s="17"/>
      <c r="R19" s="17"/>
      <c r="S19" s="17"/>
      <c r="T19" s="17"/>
      <c r="U19" s="19">
        <f t="shared" si="12"/>
        <v>1</v>
      </c>
      <c r="V19" s="19">
        <f t="shared" si="13"/>
        <v>6</v>
      </c>
      <c r="W19" s="33">
        <f t="shared" si="14"/>
        <v>0.16666666666666666</v>
      </c>
    </row>
    <row r="20" spans="1:23" ht="13.5" customHeight="1" x14ac:dyDescent="0.2">
      <c r="A20" s="199"/>
      <c r="B20" s="16" t="s">
        <v>23</v>
      </c>
      <c r="C20" s="16" t="s">
        <v>24</v>
      </c>
      <c r="D20" s="16" t="s">
        <v>25</v>
      </c>
      <c r="E20" s="17"/>
      <c r="F20" s="17"/>
      <c r="G20" s="17"/>
      <c r="H20" s="20">
        <v>0</v>
      </c>
      <c r="I20" s="17"/>
      <c r="J20" s="17"/>
      <c r="K20" s="20">
        <v>0</v>
      </c>
      <c r="L20" s="17"/>
      <c r="M20" s="20">
        <v>1</v>
      </c>
      <c r="N20" s="17"/>
      <c r="O20" s="25">
        <v>1</v>
      </c>
      <c r="P20" s="17"/>
      <c r="Q20" s="17"/>
      <c r="R20" s="17"/>
      <c r="S20" s="17"/>
      <c r="T20" s="17"/>
      <c r="U20" s="19">
        <f t="shared" si="12"/>
        <v>2</v>
      </c>
      <c r="V20" s="19">
        <f t="shared" si="13"/>
        <v>4</v>
      </c>
      <c r="W20" s="33">
        <f t="shared" si="14"/>
        <v>0.5</v>
      </c>
    </row>
    <row r="21" spans="1:23" ht="13.5" customHeight="1" x14ac:dyDescent="0.2">
      <c r="A21" s="199"/>
      <c r="B21" s="16" t="s">
        <v>23</v>
      </c>
      <c r="C21" s="16" t="s">
        <v>26</v>
      </c>
      <c r="D21" s="16" t="s">
        <v>27</v>
      </c>
      <c r="E21" s="25">
        <v>1</v>
      </c>
      <c r="F21" s="17"/>
      <c r="G21" s="25">
        <v>1</v>
      </c>
      <c r="H21" s="25">
        <v>1</v>
      </c>
      <c r="I21" s="20">
        <v>0</v>
      </c>
      <c r="J21" s="17"/>
      <c r="K21" s="25">
        <v>1</v>
      </c>
      <c r="L21" s="17"/>
      <c r="M21" s="20">
        <v>1</v>
      </c>
      <c r="N21" s="25">
        <v>1</v>
      </c>
      <c r="O21" s="25">
        <v>1</v>
      </c>
      <c r="P21" s="25">
        <v>1</v>
      </c>
      <c r="Q21" s="17"/>
      <c r="R21" s="17"/>
      <c r="S21" s="20">
        <v>0</v>
      </c>
      <c r="T21" s="25">
        <v>1</v>
      </c>
      <c r="U21" s="19">
        <f t="shared" si="12"/>
        <v>9</v>
      </c>
      <c r="V21" s="19">
        <f t="shared" si="13"/>
        <v>11</v>
      </c>
      <c r="W21" s="33">
        <f t="shared" si="14"/>
        <v>0.81818181818181823</v>
      </c>
    </row>
    <row r="22" spans="1:23" ht="13.5" customHeight="1" x14ac:dyDescent="0.2">
      <c r="A22" s="199"/>
      <c r="B22" s="16" t="s">
        <v>23</v>
      </c>
      <c r="C22" s="16" t="s">
        <v>28</v>
      </c>
      <c r="D22" s="16" t="s">
        <v>29</v>
      </c>
      <c r="E22" s="17"/>
      <c r="F22" s="17"/>
      <c r="G22" s="17"/>
      <c r="H22" s="20">
        <v>0</v>
      </c>
      <c r="I22" s="17"/>
      <c r="J22" s="17"/>
      <c r="K22" s="20">
        <v>0</v>
      </c>
      <c r="L22" s="17"/>
      <c r="M22" s="20">
        <v>0</v>
      </c>
      <c r="N22" s="17"/>
      <c r="O22" s="25">
        <v>1</v>
      </c>
      <c r="P22" s="17"/>
      <c r="Q22" s="17"/>
      <c r="R22" s="17"/>
      <c r="S22" s="17"/>
      <c r="T22" s="17"/>
      <c r="U22" s="19">
        <f t="shared" si="12"/>
        <v>1</v>
      </c>
      <c r="V22" s="19">
        <f t="shared" si="13"/>
        <v>4</v>
      </c>
      <c r="W22" s="33">
        <f t="shared" si="14"/>
        <v>0.25</v>
      </c>
    </row>
    <row r="23" spans="1:23" ht="13.5" customHeight="1" x14ac:dyDescent="0.2">
      <c r="A23" s="199"/>
      <c r="B23" s="16" t="s">
        <v>23</v>
      </c>
      <c r="C23" s="16" t="s">
        <v>30</v>
      </c>
      <c r="D23" s="16" t="s">
        <v>31</v>
      </c>
      <c r="E23" s="17"/>
      <c r="F23" s="17"/>
      <c r="G23" s="17"/>
      <c r="H23" s="20">
        <v>0</v>
      </c>
      <c r="I23" s="17"/>
      <c r="J23" s="17"/>
      <c r="K23" s="20">
        <v>0</v>
      </c>
      <c r="L23" s="25">
        <v>1</v>
      </c>
      <c r="M23" s="20">
        <v>0</v>
      </c>
      <c r="N23" s="20">
        <v>0</v>
      </c>
      <c r="O23" s="20">
        <v>0</v>
      </c>
      <c r="P23" s="17"/>
      <c r="Q23" s="17"/>
      <c r="R23" s="17"/>
      <c r="S23" s="17"/>
      <c r="T23" s="17"/>
      <c r="U23" s="19">
        <f t="shared" si="12"/>
        <v>1</v>
      </c>
      <c r="V23" s="19">
        <f t="shared" si="13"/>
        <v>6</v>
      </c>
      <c r="W23" s="33">
        <f t="shared" si="14"/>
        <v>0.16666666666666666</v>
      </c>
    </row>
    <row r="24" spans="1:23" ht="13.5" customHeight="1" x14ac:dyDescent="0.2">
      <c r="A24" s="199"/>
      <c r="B24" s="16" t="s">
        <v>23</v>
      </c>
      <c r="C24" s="16" t="s">
        <v>278</v>
      </c>
      <c r="D24" s="16" t="s">
        <v>277</v>
      </c>
      <c r="E24" s="17"/>
      <c r="F24" s="17"/>
      <c r="G24" s="17"/>
      <c r="H24" s="20">
        <v>0</v>
      </c>
      <c r="I24" s="17"/>
      <c r="J24" s="17"/>
      <c r="K24" s="20">
        <v>0</v>
      </c>
      <c r="L24" s="20">
        <v>0</v>
      </c>
      <c r="M24" s="20">
        <v>1</v>
      </c>
      <c r="N24" s="20">
        <v>0</v>
      </c>
      <c r="O24" s="20">
        <v>0</v>
      </c>
      <c r="P24" s="17"/>
      <c r="Q24" s="17"/>
      <c r="R24" s="17"/>
      <c r="S24" s="17"/>
      <c r="T24" s="17"/>
      <c r="U24" s="19">
        <f t="shared" si="12"/>
        <v>1</v>
      </c>
      <c r="V24" s="19">
        <f t="shared" si="13"/>
        <v>6</v>
      </c>
      <c r="W24" s="33">
        <f t="shared" si="14"/>
        <v>0.16666666666666666</v>
      </c>
    </row>
    <row r="25" spans="1:23" ht="13.5" customHeight="1" x14ac:dyDescent="0.2">
      <c r="A25" s="199"/>
      <c r="B25" s="16" t="s">
        <v>23</v>
      </c>
      <c r="C25" s="16" t="s">
        <v>32</v>
      </c>
      <c r="D25" s="16" t="s">
        <v>33</v>
      </c>
      <c r="E25" s="25">
        <v>1</v>
      </c>
      <c r="F25" s="17"/>
      <c r="G25" s="20">
        <v>0</v>
      </c>
      <c r="H25" s="25">
        <v>1</v>
      </c>
      <c r="I25" s="25">
        <v>1</v>
      </c>
      <c r="J25" s="17"/>
      <c r="K25" s="25">
        <v>1</v>
      </c>
      <c r="L25" s="25">
        <v>1</v>
      </c>
      <c r="M25" s="20">
        <v>1</v>
      </c>
      <c r="N25" s="20">
        <v>0</v>
      </c>
      <c r="O25" s="20">
        <v>0</v>
      </c>
      <c r="P25" s="17"/>
      <c r="Q25" s="17"/>
      <c r="R25" s="17"/>
      <c r="S25" s="17"/>
      <c r="T25" s="20">
        <v>0</v>
      </c>
      <c r="U25" s="19">
        <f t="shared" si="12"/>
        <v>6</v>
      </c>
      <c r="V25" s="19">
        <f t="shared" si="13"/>
        <v>10</v>
      </c>
      <c r="W25" s="33">
        <f t="shared" si="14"/>
        <v>0.6</v>
      </c>
    </row>
    <row r="26" spans="1:23" ht="13.5" customHeight="1" x14ac:dyDescent="0.2">
      <c r="A26" s="199"/>
      <c r="B26" s="16" t="s">
        <v>34</v>
      </c>
      <c r="C26" s="16" t="s">
        <v>35</v>
      </c>
      <c r="D26" s="16" t="s">
        <v>36</v>
      </c>
      <c r="E26" s="17"/>
      <c r="F26" s="17"/>
      <c r="G26" s="17"/>
      <c r="H26" s="25">
        <v>1</v>
      </c>
      <c r="I26" s="17"/>
      <c r="J26" s="17"/>
      <c r="K26" s="25">
        <v>1</v>
      </c>
      <c r="L26" s="17"/>
      <c r="M26" s="17"/>
      <c r="N26" s="17"/>
      <c r="O26" s="20">
        <v>0</v>
      </c>
      <c r="P26" s="17"/>
      <c r="Q26" s="17"/>
      <c r="R26" s="17"/>
      <c r="S26" s="17"/>
      <c r="T26" s="17"/>
      <c r="U26" s="19">
        <f t="shared" si="12"/>
        <v>2</v>
      </c>
      <c r="V26" s="19">
        <f t="shared" si="13"/>
        <v>3</v>
      </c>
      <c r="W26" s="33">
        <f t="shared" si="14"/>
        <v>0.66666666666666663</v>
      </c>
    </row>
    <row r="27" spans="1:23" ht="13.5" customHeight="1" x14ac:dyDescent="0.2">
      <c r="A27" s="199"/>
      <c r="B27" s="16" t="s">
        <v>37</v>
      </c>
      <c r="C27" s="16" t="s">
        <v>38</v>
      </c>
      <c r="D27" s="16" t="s">
        <v>39</v>
      </c>
      <c r="E27" s="17"/>
      <c r="F27" s="17"/>
      <c r="G27" s="17"/>
      <c r="H27" s="20">
        <v>0</v>
      </c>
      <c r="I27" s="17"/>
      <c r="J27" s="17"/>
      <c r="K27" s="20">
        <v>0</v>
      </c>
      <c r="L27" s="25">
        <v>1</v>
      </c>
      <c r="M27" s="17"/>
      <c r="N27" s="17"/>
      <c r="O27" s="20">
        <v>0</v>
      </c>
      <c r="P27" s="17"/>
      <c r="Q27" s="17"/>
      <c r="R27" s="17"/>
      <c r="S27" s="17"/>
      <c r="T27" s="17"/>
      <c r="U27" s="19">
        <f t="shared" si="12"/>
        <v>1</v>
      </c>
      <c r="V27" s="19">
        <f t="shared" si="13"/>
        <v>4</v>
      </c>
      <c r="W27" s="33">
        <f t="shared" si="14"/>
        <v>0.25</v>
      </c>
    </row>
    <row r="28" spans="1:23" ht="13.5" customHeight="1" x14ac:dyDescent="0.2">
      <c r="A28" s="199"/>
      <c r="B28" s="16" t="s">
        <v>37</v>
      </c>
      <c r="C28" s="16" t="s">
        <v>272</v>
      </c>
      <c r="D28" s="16" t="s">
        <v>271</v>
      </c>
      <c r="E28" s="17"/>
      <c r="F28" s="17"/>
      <c r="G28" s="17"/>
      <c r="H28" s="20">
        <v>0</v>
      </c>
      <c r="I28" s="17"/>
      <c r="J28" s="17"/>
      <c r="K28" s="20">
        <v>0</v>
      </c>
      <c r="L28" s="17"/>
      <c r="M28" s="20">
        <v>1</v>
      </c>
      <c r="N28" s="17"/>
      <c r="O28" s="20">
        <v>0</v>
      </c>
      <c r="P28" s="17"/>
      <c r="Q28" s="17"/>
      <c r="R28" s="17"/>
      <c r="S28" s="17"/>
      <c r="T28" s="17"/>
      <c r="U28" s="19">
        <f t="shared" si="12"/>
        <v>1</v>
      </c>
      <c r="V28" s="19">
        <f t="shared" si="13"/>
        <v>4</v>
      </c>
      <c r="W28" s="33">
        <f t="shared" si="14"/>
        <v>0.25</v>
      </c>
    </row>
    <row r="29" spans="1:23" ht="13.5" customHeight="1" x14ac:dyDescent="0.2">
      <c r="A29" s="199"/>
      <c r="B29" s="16" t="s">
        <v>40</v>
      </c>
      <c r="C29" s="16" t="s">
        <v>41</v>
      </c>
      <c r="D29" s="16" t="s">
        <v>42</v>
      </c>
      <c r="E29" s="17"/>
      <c r="F29" s="17"/>
      <c r="G29" s="17"/>
      <c r="H29" s="20">
        <v>0</v>
      </c>
      <c r="I29" s="17"/>
      <c r="J29" s="17"/>
      <c r="K29" s="20">
        <v>0</v>
      </c>
      <c r="L29" s="25">
        <v>1</v>
      </c>
      <c r="M29" s="20">
        <v>1</v>
      </c>
      <c r="N29" s="17"/>
      <c r="O29" s="20">
        <v>0</v>
      </c>
      <c r="P29" s="17"/>
      <c r="Q29" s="17"/>
      <c r="R29" s="17"/>
      <c r="S29" s="17"/>
      <c r="T29" s="17"/>
      <c r="U29" s="19">
        <f t="shared" si="12"/>
        <v>2</v>
      </c>
      <c r="V29" s="19">
        <f t="shared" si="13"/>
        <v>5</v>
      </c>
      <c r="W29" s="33">
        <f t="shared" si="14"/>
        <v>0.4</v>
      </c>
    </row>
    <row r="30" spans="1:23" ht="13.5" customHeight="1" x14ac:dyDescent="0.2">
      <c r="A30" s="199"/>
      <c r="B30" s="16" t="s">
        <v>43</v>
      </c>
      <c r="C30" s="16" t="s">
        <v>44</v>
      </c>
      <c r="D30" s="16" t="s">
        <v>45</v>
      </c>
      <c r="E30" s="17"/>
      <c r="F30" s="17"/>
      <c r="G30" s="17"/>
      <c r="H30" s="25">
        <v>1</v>
      </c>
      <c r="I30" s="17"/>
      <c r="J30" s="17"/>
      <c r="K30" s="20">
        <v>0</v>
      </c>
      <c r="L30" s="17"/>
      <c r="M30" s="17"/>
      <c r="N30" s="17"/>
      <c r="O30" s="20">
        <v>0</v>
      </c>
      <c r="P30" s="17"/>
      <c r="Q30" s="17"/>
      <c r="R30" s="17"/>
      <c r="S30" s="17"/>
      <c r="T30" s="17"/>
      <c r="U30" s="19">
        <f t="shared" si="12"/>
        <v>1</v>
      </c>
      <c r="V30" s="19">
        <f t="shared" si="13"/>
        <v>3</v>
      </c>
      <c r="W30" s="33">
        <f t="shared" si="14"/>
        <v>0.33333333333333331</v>
      </c>
    </row>
    <row r="31" spans="1:23" ht="13.5" customHeight="1" x14ac:dyDescent="0.2">
      <c r="A31" s="199"/>
      <c r="B31" s="16" t="s">
        <v>0</v>
      </c>
      <c r="C31" s="16" t="s">
        <v>46</v>
      </c>
      <c r="D31" s="16" t="s">
        <v>47</v>
      </c>
      <c r="E31" s="17"/>
      <c r="F31" s="17"/>
      <c r="G31" s="17"/>
      <c r="H31" s="20">
        <v>0</v>
      </c>
      <c r="I31" s="17"/>
      <c r="J31" s="17"/>
      <c r="K31" s="20">
        <v>0</v>
      </c>
      <c r="L31" s="17"/>
      <c r="M31" s="17"/>
      <c r="N31" s="17"/>
      <c r="O31" s="25">
        <v>1</v>
      </c>
      <c r="P31" s="17"/>
      <c r="Q31" s="17"/>
      <c r="R31" s="20">
        <v>0</v>
      </c>
      <c r="S31" s="17"/>
      <c r="T31" s="17"/>
      <c r="U31" s="19">
        <f t="shared" si="12"/>
        <v>1</v>
      </c>
      <c r="V31" s="19">
        <f t="shared" si="13"/>
        <v>4</v>
      </c>
      <c r="W31" s="33">
        <f t="shared" si="14"/>
        <v>0.25</v>
      </c>
    </row>
    <row r="32" spans="1:23" ht="13.5" customHeight="1" x14ac:dyDescent="0.2">
      <c r="A32" s="199"/>
      <c r="B32" s="16" t="s">
        <v>0</v>
      </c>
      <c r="C32" s="16" t="s">
        <v>46</v>
      </c>
      <c r="D32" s="16" t="s">
        <v>48</v>
      </c>
      <c r="E32" s="17"/>
      <c r="F32" s="17"/>
      <c r="G32" s="17"/>
      <c r="H32" s="25">
        <v>1</v>
      </c>
      <c r="I32" s="17"/>
      <c r="J32" s="17"/>
      <c r="K32" s="20">
        <v>0</v>
      </c>
      <c r="L32" s="17"/>
      <c r="M32" s="20">
        <v>1</v>
      </c>
      <c r="N32" s="17"/>
      <c r="O32" s="20">
        <v>0</v>
      </c>
      <c r="P32" s="17"/>
      <c r="Q32" s="17"/>
      <c r="R32" s="25">
        <v>1</v>
      </c>
      <c r="S32" s="17"/>
      <c r="T32" s="17"/>
      <c r="U32" s="19">
        <f t="shared" si="12"/>
        <v>3</v>
      </c>
      <c r="V32" s="19">
        <f t="shared" si="13"/>
        <v>5</v>
      </c>
      <c r="W32" s="33">
        <f t="shared" si="14"/>
        <v>0.6</v>
      </c>
    </row>
    <row r="33" spans="1:23" ht="13.5" customHeight="1" x14ac:dyDescent="0.2">
      <c r="A33" s="199"/>
      <c r="B33" s="16" t="s">
        <v>0</v>
      </c>
      <c r="C33" s="16" t="s">
        <v>49</v>
      </c>
      <c r="D33" s="16" t="s">
        <v>50</v>
      </c>
      <c r="E33" s="17"/>
      <c r="F33" s="17"/>
      <c r="G33" s="17"/>
      <c r="H33" s="20">
        <v>0</v>
      </c>
      <c r="I33" s="17"/>
      <c r="J33" s="17"/>
      <c r="K33" s="20">
        <v>0</v>
      </c>
      <c r="L33" s="17"/>
      <c r="M33" s="17"/>
      <c r="N33" s="17"/>
      <c r="O33" s="25">
        <v>1</v>
      </c>
      <c r="P33" s="17"/>
      <c r="Q33" s="17"/>
      <c r="R33" s="17"/>
      <c r="S33" s="17"/>
      <c r="T33" s="17"/>
      <c r="U33" s="19">
        <f t="shared" si="12"/>
        <v>1</v>
      </c>
      <c r="V33" s="19">
        <f t="shared" si="13"/>
        <v>3</v>
      </c>
      <c r="W33" s="33">
        <f t="shared" si="14"/>
        <v>0.33333333333333331</v>
      </c>
    </row>
    <row r="34" spans="1:23" ht="13.5" customHeight="1" x14ac:dyDescent="0.2">
      <c r="A34" s="199"/>
      <c r="B34" s="16" t="s">
        <v>0</v>
      </c>
      <c r="C34" s="16" t="s">
        <v>275</v>
      </c>
      <c r="D34" s="16" t="s">
        <v>274</v>
      </c>
      <c r="E34" s="17"/>
      <c r="F34" s="17"/>
      <c r="G34" s="17"/>
      <c r="H34" s="20">
        <v>0</v>
      </c>
      <c r="I34" s="17"/>
      <c r="J34" s="17"/>
      <c r="K34" s="20">
        <v>0</v>
      </c>
      <c r="L34" s="17"/>
      <c r="M34" s="20">
        <v>1</v>
      </c>
      <c r="N34" s="17"/>
      <c r="O34" s="20">
        <v>0</v>
      </c>
      <c r="P34" s="17"/>
      <c r="Q34" s="17"/>
      <c r="R34" s="17"/>
      <c r="S34" s="17"/>
      <c r="T34" s="17"/>
      <c r="U34" s="19">
        <f t="shared" si="12"/>
        <v>1</v>
      </c>
      <c r="V34" s="19">
        <f t="shared" si="13"/>
        <v>4</v>
      </c>
      <c r="W34" s="33">
        <f t="shared" si="14"/>
        <v>0.25</v>
      </c>
    </row>
    <row r="35" spans="1:23" ht="13.5" customHeight="1" x14ac:dyDescent="0.2">
      <c r="A35" s="199"/>
      <c r="B35" s="16" t="s">
        <v>0</v>
      </c>
      <c r="C35" s="16" t="s">
        <v>51</v>
      </c>
      <c r="D35" s="16" t="s">
        <v>52</v>
      </c>
      <c r="E35" s="17"/>
      <c r="F35" s="17"/>
      <c r="G35" s="17"/>
      <c r="H35" s="20">
        <v>0</v>
      </c>
      <c r="I35" s="17"/>
      <c r="J35" s="17"/>
      <c r="K35" s="25">
        <v>1</v>
      </c>
      <c r="L35" s="20">
        <v>0</v>
      </c>
      <c r="M35" s="20">
        <v>1</v>
      </c>
      <c r="N35" s="17"/>
      <c r="O35" s="20">
        <v>0</v>
      </c>
      <c r="P35" s="17"/>
      <c r="Q35" s="17"/>
      <c r="R35" s="25">
        <v>1</v>
      </c>
      <c r="S35" s="20">
        <v>0</v>
      </c>
      <c r="T35" s="17"/>
      <c r="U35" s="19">
        <f t="shared" si="12"/>
        <v>3</v>
      </c>
      <c r="V35" s="19">
        <f t="shared" si="13"/>
        <v>7</v>
      </c>
      <c r="W35" s="33">
        <f t="shared" si="14"/>
        <v>0.42857142857142855</v>
      </c>
    </row>
    <row r="36" spans="1:23" ht="13.5" customHeight="1" x14ac:dyDescent="0.2">
      <c r="A36" s="199"/>
      <c r="B36" s="16" t="s">
        <v>0</v>
      </c>
      <c r="C36" s="16" t="s">
        <v>46</v>
      </c>
      <c r="D36" s="16" t="s">
        <v>53</v>
      </c>
      <c r="E36" s="17"/>
      <c r="F36" s="17"/>
      <c r="G36" s="17"/>
      <c r="H36" s="20">
        <v>0</v>
      </c>
      <c r="I36" s="17"/>
      <c r="J36" s="17"/>
      <c r="K36" s="20">
        <v>0</v>
      </c>
      <c r="L36" s="20">
        <v>0</v>
      </c>
      <c r="M36" s="17"/>
      <c r="N36" s="17"/>
      <c r="O36" s="20">
        <v>0</v>
      </c>
      <c r="P36" s="17"/>
      <c r="Q36" s="17"/>
      <c r="R36" s="25">
        <v>1</v>
      </c>
      <c r="S36" s="17"/>
      <c r="T36" s="17"/>
      <c r="U36" s="19">
        <f t="shared" si="12"/>
        <v>1</v>
      </c>
      <c r="V36" s="19">
        <f t="shared" si="13"/>
        <v>5</v>
      </c>
      <c r="W36" s="33">
        <f t="shared" si="14"/>
        <v>0.2</v>
      </c>
    </row>
    <row r="37" spans="1:23" ht="13.5" customHeight="1" x14ac:dyDescent="0.2">
      <c r="A37" s="199"/>
      <c r="B37" s="16" t="s">
        <v>0</v>
      </c>
      <c r="C37" s="16" t="s">
        <v>54</v>
      </c>
      <c r="D37" s="16" t="s">
        <v>55</v>
      </c>
      <c r="E37" s="17"/>
      <c r="F37" s="17"/>
      <c r="G37" s="17"/>
      <c r="H37" s="20">
        <v>0</v>
      </c>
      <c r="I37" s="17"/>
      <c r="J37" s="17"/>
      <c r="K37" s="20">
        <v>0</v>
      </c>
      <c r="L37" s="17"/>
      <c r="M37" s="17"/>
      <c r="N37" s="17"/>
      <c r="O37" s="25">
        <v>1</v>
      </c>
      <c r="P37" s="17"/>
      <c r="Q37" s="17"/>
      <c r="R37" s="17"/>
      <c r="S37" s="17"/>
      <c r="T37" s="17"/>
      <c r="U37" s="19">
        <f t="shared" si="12"/>
        <v>1</v>
      </c>
      <c r="V37" s="19">
        <f t="shared" si="13"/>
        <v>3</v>
      </c>
      <c r="W37" s="33">
        <f t="shared" si="14"/>
        <v>0.33333333333333331</v>
      </c>
    </row>
    <row r="38" spans="1:23" ht="13.5" customHeight="1" x14ac:dyDescent="0.2">
      <c r="A38" s="199"/>
      <c r="B38" s="16" t="s">
        <v>0</v>
      </c>
      <c r="C38" s="16" t="s">
        <v>270</v>
      </c>
      <c r="D38" s="16" t="s">
        <v>269</v>
      </c>
      <c r="E38" s="17"/>
      <c r="F38" s="17"/>
      <c r="G38" s="17"/>
      <c r="H38" s="20">
        <v>0</v>
      </c>
      <c r="I38" s="17"/>
      <c r="J38" s="17"/>
      <c r="K38" s="20">
        <v>0</v>
      </c>
      <c r="L38" s="17"/>
      <c r="M38" s="20">
        <v>1</v>
      </c>
      <c r="N38" s="17">
        <v>1</v>
      </c>
      <c r="O38" s="20">
        <v>0</v>
      </c>
      <c r="P38" s="17"/>
      <c r="Q38" s="17"/>
      <c r="R38" s="17"/>
      <c r="S38" s="17"/>
      <c r="T38" s="17"/>
      <c r="U38" s="19">
        <f t="shared" si="12"/>
        <v>2</v>
      </c>
      <c r="V38" s="19">
        <f t="shared" si="13"/>
        <v>5</v>
      </c>
      <c r="W38" s="33">
        <f t="shared" si="14"/>
        <v>0.4</v>
      </c>
    </row>
    <row r="39" spans="1:23" ht="13.5" customHeight="1" x14ac:dyDescent="0.2">
      <c r="A39" s="199"/>
      <c r="B39" s="16" t="s">
        <v>0</v>
      </c>
      <c r="C39" s="16"/>
      <c r="D39" s="16" t="s">
        <v>1</v>
      </c>
      <c r="E39" s="17"/>
      <c r="F39" s="17"/>
      <c r="G39" s="17"/>
      <c r="H39" s="20">
        <v>0</v>
      </c>
      <c r="I39" s="17"/>
      <c r="J39" s="17"/>
      <c r="K39" s="20">
        <v>0</v>
      </c>
      <c r="L39" s="25">
        <v>1</v>
      </c>
      <c r="M39" s="17"/>
      <c r="N39" s="17"/>
      <c r="O39" s="20">
        <v>0</v>
      </c>
      <c r="P39" s="17"/>
      <c r="Q39" s="17"/>
      <c r="R39" s="17"/>
      <c r="S39" s="17"/>
      <c r="T39" s="17"/>
      <c r="U39" s="19">
        <f t="shared" si="12"/>
        <v>1</v>
      </c>
      <c r="V39" s="19">
        <f t="shared" si="13"/>
        <v>4</v>
      </c>
      <c r="W39" s="33">
        <f t="shared" si="14"/>
        <v>0.25</v>
      </c>
    </row>
    <row r="40" spans="1:23" ht="13.5" customHeight="1" x14ac:dyDescent="0.2">
      <c r="A40" s="199"/>
      <c r="B40" s="16" t="s">
        <v>0</v>
      </c>
      <c r="C40" s="16" t="s">
        <v>51</v>
      </c>
      <c r="D40" s="16" t="s">
        <v>56</v>
      </c>
      <c r="E40" s="17"/>
      <c r="F40" s="17"/>
      <c r="G40" s="17"/>
      <c r="H40" s="25">
        <v>1</v>
      </c>
      <c r="I40" s="17"/>
      <c r="J40" s="17"/>
      <c r="K40" s="20">
        <v>0</v>
      </c>
      <c r="L40" s="17"/>
      <c r="M40" s="20">
        <v>1</v>
      </c>
      <c r="N40" s="17"/>
      <c r="O40" s="20">
        <v>0</v>
      </c>
      <c r="P40" s="17"/>
      <c r="Q40" s="17"/>
      <c r="R40" s="20">
        <v>0</v>
      </c>
      <c r="S40" s="17"/>
      <c r="T40" s="17"/>
      <c r="U40" s="19">
        <f t="shared" si="12"/>
        <v>2</v>
      </c>
      <c r="V40" s="19">
        <f t="shared" si="13"/>
        <v>5</v>
      </c>
      <c r="W40" s="33">
        <f t="shared" si="14"/>
        <v>0.4</v>
      </c>
    </row>
    <row r="41" spans="1:23" ht="13.5" customHeight="1" x14ac:dyDescent="0.2">
      <c r="A41" s="199"/>
      <c r="B41" s="16" t="s">
        <v>0</v>
      </c>
      <c r="C41" s="16" t="s">
        <v>46</v>
      </c>
      <c r="D41" s="16" t="s">
        <v>57</v>
      </c>
      <c r="E41" s="17"/>
      <c r="F41" s="17"/>
      <c r="G41" s="17"/>
      <c r="H41" s="20">
        <v>0</v>
      </c>
      <c r="I41" s="17"/>
      <c r="J41" s="17"/>
      <c r="K41" s="20">
        <v>0</v>
      </c>
      <c r="L41" s="20">
        <v>0</v>
      </c>
      <c r="M41" s="20">
        <v>0</v>
      </c>
      <c r="N41" s="17"/>
      <c r="O41" s="25">
        <v>1</v>
      </c>
      <c r="P41" s="17"/>
      <c r="Q41" s="17"/>
      <c r="R41" s="20">
        <v>0</v>
      </c>
      <c r="S41" s="17"/>
      <c r="T41" s="17"/>
      <c r="U41" s="19">
        <f t="shared" si="12"/>
        <v>1</v>
      </c>
      <c r="V41" s="19">
        <f t="shared" si="13"/>
        <v>6</v>
      </c>
      <c r="W41" s="33">
        <f t="shared" si="14"/>
        <v>0.16666666666666666</v>
      </c>
    </row>
    <row r="42" spans="1:23" ht="13.5" customHeight="1" x14ac:dyDescent="0.2">
      <c r="A42" s="199"/>
      <c r="B42" s="16" t="s">
        <v>0</v>
      </c>
      <c r="C42" s="16" t="s">
        <v>51</v>
      </c>
      <c r="D42" s="16" t="s">
        <v>58</v>
      </c>
      <c r="E42" s="17"/>
      <c r="F42" s="17"/>
      <c r="G42" s="17"/>
      <c r="H42" s="20">
        <v>0</v>
      </c>
      <c r="I42" s="17"/>
      <c r="J42" s="17"/>
      <c r="K42" s="20">
        <v>0</v>
      </c>
      <c r="L42" s="17"/>
      <c r="M42" s="20">
        <v>1</v>
      </c>
      <c r="N42" s="17"/>
      <c r="O42" s="20">
        <v>0</v>
      </c>
      <c r="P42" s="17"/>
      <c r="Q42" s="17"/>
      <c r="R42" s="25">
        <v>1</v>
      </c>
      <c r="S42" s="17"/>
      <c r="T42" s="17"/>
      <c r="U42" s="19">
        <f t="shared" si="12"/>
        <v>2</v>
      </c>
      <c r="V42" s="19">
        <f t="shared" si="13"/>
        <v>5</v>
      </c>
      <c r="W42" s="33">
        <f t="shared" si="14"/>
        <v>0.4</v>
      </c>
    </row>
    <row r="43" spans="1:23" ht="13.5" customHeight="1" x14ac:dyDescent="0.2">
      <c r="A43" s="199"/>
      <c r="B43" s="16" t="s">
        <v>0</v>
      </c>
      <c r="C43" s="16" t="s">
        <v>46</v>
      </c>
      <c r="D43" s="16" t="s">
        <v>59</v>
      </c>
      <c r="E43" s="17"/>
      <c r="F43" s="17"/>
      <c r="G43" s="17"/>
      <c r="H43" s="20">
        <v>0</v>
      </c>
      <c r="I43" s="17"/>
      <c r="J43" s="17"/>
      <c r="K43" s="25">
        <v>1</v>
      </c>
      <c r="L43" s="17"/>
      <c r="M43" s="20">
        <v>1</v>
      </c>
      <c r="N43" s="17"/>
      <c r="O43" s="20">
        <v>0</v>
      </c>
      <c r="P43" s="17"/>
      <c r="Q43" s="17"/>
      <c r="R43" s="20">
        <v>0</v>
      </c>
      <c r="S43" s="17"/>
      <c r="T43" s="17"/>
      <c r="U43" s="19">
        <f t="shared" si="12"/>
        <v>2</v>
      </c>
      <c r="V43" s="19">
        <f t="shared" si="13"/>
        <v>5</v>
      </c>
      <c r="W43" s="33">
        <f t="shared" si="14"/>
        <v>0.4</v>
      </c>
    </row>
    <row r="44" spans="1:23" ht="13.5" customHeight="1" x14ac:dyDescent="0.2">
      <c r="A44" s="199"/>
      <c r="B44" s="16" t="s">
        <v>0</v>
      </c>
      <c r="C44" s="16" t="s">
        <v>46</v>
      </c>
      <c r="D44" s="16" t="s">
        <v>60</v>
      </c>
      <c r="E44" s="17"/>
      <c r="F44" s="17"/>
      <c r="G44" s="17"/>
      <c r="H44" s="20">
        <v>0</v>
      </c>
      <c r="I44" s="17"/>
      <c r="J44" s="17"/>
      <c r="K44" s="20">
        <v>0</v>
      </c>
      <c r="L44" s="25">
        <v>1</v>
      </c>
      <c r="M44" s="20">
        <v>1</v>
      </c>
      <c r="N44" s="17"/>
      <c r="O44" s="20">
        <v>0</v>
      </c>
      <c r="P44" s="17"/>
      <c r="Q44" s="17"/>
      <c r="R44" s="25">
        <v>1</v>
      </c>
      <c r="S44" s="17"/>
      <c r="T44" s="20">
        <v>0</v>
      </c>
      <c r="U44" s="19">
        <f t="shared" si="12"/>
        <v>3</v>
      </c>
      <c r="V44" s="19">
        <f t="shared" si="13"/>
        <v>7</v>
      </c>
      <c r="W44" s="33">
        <f t="shared" si="14"/>
        <v>0.42857142857142855</v>
      </c>
    </row>
    <row r="45" spans="1:23" ht="13.5" customHeight="1" x14ac:dyDescent="0.2">
      <c r="A45" s="199"/>
      <c r="B45" s="16" t="s">
        <v>0</v>
      </c>
      <c r="C45" s="16" t="s">
        <v>51</v>
      </c>
      <c r="D45" s="16" t="s">
        <v>61</v>
      </c>
      <c r="E45" s="17"/>
      <c r="F45" s="17"/>
      <c r="G45" s="25">
        <v>1</v>
      </c>
      <c r="H45" s="25">
        <v>1</v>
      </c>
      <c r="I45" s="17"/>
      <c r="J45" s="17"/>
      <c r="K45" s="20">
        <v>0</v>
      </c>
      <c r="L45" s="20">
        <v>0</v>
      </c>
      <c r="M45" s="20">
        <v>1</v>
      </c>
      <c r="N45" s="17"/>
      <c r="O45" s="25">
        <v>1</v>
      </c>
      <c r="P45" s="17"/>
      <c r="Q45" s="17"/>
      <c r="R45" s="20">
        <v>0</v>
      </c>
      <c r="S45" s="17"/>
      <c r="T45" s="17"/>
      <c r="U45" s="19">
        <f t="shared" si="12"/>
        <v>4</v>
      </c>
      <c r="V45" s="19">
        <f t="shared" si="13"/>
        <v>7</v>
      </c>
      <c r="W45" s="33">
        <f t="shared" si="14"/>
        <v>0.5714285714285714</v>
      </c>
    </row>
    <row r="46" spans="1:23" ht="13.5" customHeight="1" x14ac:dyDescent="0.2">
      <c r="A46" s="199"/>
      <c r="B46" s="16" t="s">
        <v>62</v>
      </c>
      <c r="C46" s="16" t="s">
        <v>63</v>
      </c>
      <c r="D46" s="16" t="s">
        <v>284</v>
      </c>
      <c r="E46" s="17"/>
      <c r="F46" s="17"/>
      <c r="G46" s="17"/>
      <c r="H46" s="20">
        <v>0</v>
      </c>
      <c r="I46" s="17"/>
      <c r="J46" s="17"/>
      <c r="K46" s="25">
        <v>1</v>
      </c>
      <c r="L46" s="25">
        <v>1</v>
      </c>
      <c r="M46" s="20">
        <v>1</v>
      </c>
      <c r="N46" s="17"/>
      <c r="O46" s="20">
        <v>0</v>
      </c>
      <c r="P46" s="17"/>
      <c r="Q46" s="17"/>
      <c r="R46" s="17"/>
      <c r="S46" s="17"/>
      <c r="T46" s="17"/>
      <c r="U46" s="19">
        <f t="shared" si="12"/>
        <v>3</v>
      </c>
      <c r="V46" s="19">
        <f t="shared" si="13"/>
        <v>5</v>
      </c>
      <c r="W46" s="33">
        <f t="shared" si="14"/>
        <v>0.6</v>
      </c>
    </row>
    <row r="47" spans="1:23" ht="13.5" customHeight="1" x14ac:dyDescent="0.2">
      <c r="A47" s="199"/>
      <c r="B47" s="16" t="s">
        <v>64</v>
      </c>
      <c r="C47" s="16" t="s">
        <v>65</v>
      </c>
      <c r="D47" s="16" t="s">
        <v>273</v>
      </c>
      <c r="E47" s="17"/>
      <c r="F47" s="17"/>
      <c r="G47" s="17"/>
      <c r="H47" s="20">
        <v>0</v>
      </c>
      <c r="I47" s="17"/>
      <c r="J47" s="17"/>
      <c r="K47" s="20">
        <v>0</v>
      </c>
      <c r="L47" s="17"/>
      <c r="M47" s="20">
        <v>1</v>
      </c>
      <c r="N47" s="17"/>
      <c r="O47" s="20">
        <v>0</v>
      </c>
      <c r="P47" s="17"/>
      <c r="Q47" s="17"/>
      <c r="R47" s="17"/>
      <c r="S47" s="17"/>
      <c r="T47" s="17"/>
      <c r="U47" s="19">
        <f t="shared" si="12"/>
        <v>1</v>
      </c>
      <c r="V47" s="19">
        <f t="shared" si="13"/>
        <v>4</v>
      </c>
      <c r="W47" s="33">
        <f t="shared" si="14"/>
        <v>0.25</v>
      </c>
    </row>
    <row r="48" spans="1:23" ht="13.5" customHeight="1" x14ac:dyDescent="0.2">
      <c r="A48" s="199"/>
      <c r="B48" s="16" t="s">
        <v>64</v>
      </c>
      <c r="C48" s="16" t="s">
        <v>65</v>
      </c>
      <c r="D48" s="16" t="s">
        <v>66</v>
      </c>
      <c r="E48" s="17"/>
      <c r="F48" s="17"/>
      <c r="G48" s="17"/>
      <c r="H48" s="20">
        <v>0</v>
      </c>
      <c r="I48" s="17"/>
      <c r="J48" s="17"/>
      <c r="K48" s="25">
        <v>1</v>
      </c>
      <c r="L48" s="17"/>
      <c r="M48" s="17"/>
      <c r="N48" s="17"/>
      <c r="O48" s="20">
        <v>0</v>
      </c>
      <c r="P48" s="17"/>
      <c r="Q48" s="17"/>
      <c r="R48" s="17"/>
      <c r="S48" s="17"/>
      <c r="T48" s="17"/>
      <c r="U48" s="19">
        <f t="shared" si="12"/>
        <v>1</v>
      </c>
      <c r="V48" s="19">
        <f t="shared" si="13"/>
        <v>3</v>
      </c>
      <c r="W48" s="33">
        <f t="shared" si="14"/>
        <v>0.33333333333333331</v>
      </c>
    </row>
    <row r="49" spans="1:23" ht="13.5" customHeight="1" x14ac:dyDescent="0.2">
      <c r="A49" s="199"/>
      <c r="B49" s="16" t="s">
        <v>67</v>
      </c>
      <c r="C49" s="16" t="s">
        <v>68</v>
      </c>
      <c r="D49" s="16" t="s">
        <v>69</v>
      </c>
      <c r="E49" s="17"/>
      <c r="F49" s="17"/>
      <c r="G49" s="17"/>
      <c r="H49" s="20">
        <v>0</v>
      </c>
      <c r="I49" s="17"/>
      <c r="J49" s="17"/>
      <c r="K49" s="20">
        <v>0</v>
      </c>
      <c r="L49" s="25">
        <v>1</v>
      </c>
      <c r="M49" s="20">
        <v>1</v>
      </c>
      <c r="N49" s="17"/>
      <c r="O49" s="20">
        <v>0</v>
      </c>
      <c r="P49" s="17"/>
      <c r="Q49" s="17"/>
      <c r="R49" s="17"/>
      <c r="S49" s="17"/>
      <c r="T49" s="17"/>
      <c r="U49" s="19">
        <f t="shared" si="12"/>
        <v>2</v>
      </c>
      <c r="V49" s="19">
        <f t="shared" si="13"/>
        <v>5</v>
      </c>
      <c r="W49" s="33">
        <f t="shared" si="14"/>
        <v>0.4</v>
      </c>
    </row>
    <row r="50" spans="1:23" ht="13.5" customHeight="1" x14ac:dyDescent="0.2">
      <c r="A50" s="199"/>
      <c r="B50" s="16" t="s">
        <v>262</v>
      </c>
      <c r="C50" s="16" t="s">
        <v>46</v>
      </c>
      <c r="D50" s="16" t="s">
        <v>276</v>
      </c>
      <c r="E50" s="17"/>
      <c r="F50" s="17"/>
      <c r="G50" s="17"/>
      <c r="H50" s="20">
        <v>0</v>
      </c>
      <c r="I50" s="17"/>
      <c r="J50" s="17"/>
      <c r="K50" s="20">
        <v>0</v>
      </c>
      <c r="L50" s="17"/>
      <c r="M50" s="20">
        <v>1</v>
      </c>
      <c r="N50" s="17"/>
      <c r="O50" s="20">
        <v>0</v>
      </c>
      <c r="P50" s="17"/>
      <c r="Q50" s="17"/>
      <c r="R50" s="17"/>
      <c r="S50" s="17"/>
      <c r="T50" s="17"/>
      <c r="U50" s="19">
        <f t="shared" si="12"/>
        <v>1</v>
      </c>
      <c r="V50" s="19">
        <f t="shared" si="13"/>
        <v>4</v>
      </c>
      <c r="W50" s="33">
        <f t="shared" si="14"/>
        <v>0.25</v>
      </c>
    </row>
    <row r="51" spans="1:23" ht="13.5" customHeight="1" x14ac:dyDescent="0.2">
      <c r="A51" s="199"/>
      <c r="B51" s="16" t="s">
        <v>262</v>
      </c>
      <c r="C51" s="16" t="s">
        <v>46</v>
      </c>
      <c r="D51" s="16" t="s">
        <v>261</v>
      </c>
      <c r="E51" s="17"/>
      <c r="F51" s="17"/>
      <c r="G51" s="17"/>
      <c r="H51" s="20">
        <v>0</v>
      </c>
      <c r="I51" s="17"/>
      <c r="J51" s="17"/>
      <c r="K51" s="20">
        <v>0</v>
      </c>
      <c r="L51" s="20">
        <v>0</v>
      </c>
      <c r="M51" s="17"/>
      <c r="N51" s="17">
        <v>1</v>
      </c>
      <c r="O51" s="20">
        <v>0</v>
      </c>
      <c r="P51" s="17"/>
      <c r="Q51" s="17"/>
      <c r="R51" s="17"/>
      <c r="S51" s="17"/>
      <c r="T51" s="17"/>
      <c r="U51" s="19">
        <f t="shared" si="12"/>
        <v>1</v>
      </c>
      <c r="V51" s="19">
        <f t="shared" si="13"/>
        <v>5</v>
      </c>
      <c r="W51" s="33">
        <f t="shared" si="14"/>
        <v>0.2</v>
      </c>
    </row>
    <row r="52" spans="1:23" ht="13.5" customHeight="1" x14ac:dyDescent="0.2">
      <c r="A52" s="199"/>
      <c r="B52" s="16" t="s">
        <v>268</v>
      </c>
      <c r="C52" s="16" t="s">
        <v>267</v>
      </c>
      <c r="D52" s="16" t="s">
        <v>266</v>
      </c>
      <c r="E52" s="17"/>
      <c r="F52" s="17"/>
      <c r="G52" s="17"/>
      <c r="H52" s="20">
        <v>0</v>
      </c>
      <c r="I52" s="17"/>
      <c r="J52" s="17"/>
      <c r="K52" s="20">
        <v>0</v>
      </c>
      <c r="L52" s="17"/>
      <c r="M52" s="20">
        <v>1</v>
      </c>
      <c r="N52" s="17">
        <v>1</v>
      </c>
      <c r="O52" s="20">
        <v>0</v>
      </c>
      <c r="P52" s="17"/>
      <c r="Q52" s="17"/>
      <c r="R52" s="17"/>
      <c r="S52" s="17"/>
      <c r="T52" s="17"/>
      <c r="U52" s="19">
        <f t="shared" si="12"/>
        <v>2</v>
      </c>
      <c r="V52" s="19">
        <f t="shared" si="13"/>
        <v>5</v>
      </c>
      <c r="W52" s="33">
        <f t="shared" si="14"/>
        <v>0.4</v>
      </c>
    </row>
    <row r="53" spans="1:23" ht="13.5" customHeight="1" x14ac:dyDescent="0.2">
      <c r="A53" s="199"/>
      <c r="B53" s="16" t="s">
        <v>70</v>
      </c>
      <c r="C53" s="16" t="s">
        <v>71</v>
      </c>
      <c r="D53" s="16" t="s">
        <v>72</v>
      </c>
      <c r="E53" s="17"/>
      <c r="F53" s="17"/>
      <c r="G53" s="17"/>
      <c r="H53" s="20">
        <v>0</v>
      </c>
      <c r="I53" s="17"/>
      <c r="J53" s="17"/>
      <c r="K53" s="25">
        <v>1</v>
      </c>
      <c r="L53" s="17"/>
      <c r="M53" s="20">
        <v>1</v>
      </c>
      <c r="N53" s="17"/>
      <c r="O53" s="20">
        <v>0</v>
      </c>
      <c r="P53" s="17"/>
      <c r="Q53" s="17"/>
      <c r="R53" s="17"/>
      <c r="S53" s="17"/>
      <c r="T53" s="17"/>
      <c r="U53" s="19">
        <f t="shared" si="12"/>
        <v>2</v>
      </c>
      <c r="V53" s="19">
        <f t="shared" si="13"/>
        <v>4</v>
      </c>
      <c r="W53" s="33">
        <f t="shared" si="14"/>
        <v>0.5</v>
      </c>
    </row>
    <row r="54" spans="1:23" ht="13.5" customHeight="1" x14ac:dyDescent="0.2">
      <c r="A54" s="199"/>
      <c r="B54" s="16" t="s">
        <v>70</v>
      </c>
      <c r="C54" s="16" t="s">
        <v>73</v>
      </c>
      <c r="D54" s="16" t="s">
        <v>74</v>
      </c>
      <c r="E54" s="17"/>
      <c r="F54" s="17"/>
      <c r="G54" s="17"/>
      <c r="H54" s="20">
        <v>0</v>
      </c>
      <c r="I54" s="17"/>
      <c r="J54" s="17"/>
      <c r="K54" s="25">
        <v>1</v>
      </c>
      <c r="L54" s="17"/>
      <c r="M54" s="20">
        <v>1</v>
      </c>
      <c r="N54" s="20">
        <v>0</v>
      </c>
      <c r="O54" s="20">
        <v>0</v>
      </c>
      <c r="P54" s="17"/>
      <c r="Q54" s="17"/>
      <c r="R54" s="17"/>
      <c r="S54" s="20">
        <v>0</v>
      </c>
      <c r="T54" s="17"/>
      <c r="U54" s="19">
        <f t="shared" si="12"/>
        <v>2</v>
      </c>
      <c r="V54" s="19">
        <f t="shared" si="13"/>
        <v>6</v>
      </c>
      <c r="W54" s="33">
        <f t="shared" si="14"/>
        <v>0.33333333333333331</v>
      </c>
    </row>
    <row r="55" spans="1:23" ht="13.5" customHeight="1" x14ac:dyDescent="0.2">
      <c r="A55" s="199"/>
      <c r="B55" s="16" t="s">
        <v>75</v>
      </c>
      <c r="C55" s="16" t="s">
        <v>76</v>
      </c>
      <c r="D55" s="16" t="s">
        <v>77</v>
      </c>
      <c r="E55" s="17"/>
      <c r="F55" s="17"/>
      <c r="G55" s="17"/>
      <c r="H55" s="20">
        <v>0</v>
      </c>
      <c r="I55" s="17"/>
      <c r="J55" s="17"/>
      <c r="K55" s="20">
        <v>0</v>
      </c>
      <c r="L55" s="25">
        <v>1</v>
      </c>
      <c r="M55" s="17"/>
      <c r="N55" s="17"/>
      <c r="O55" s="20">
        <v>0</v>
      </c>
      <c r="P55" s="17"/>
      <c r="Q55" s="17"/>
      <c r="R55" s="17"/>
      <c r="S55" s="17"/>
      <c r="T55" s="17"/>
      <c r="U55" s="19">
        <f t="shared" si="12"/>
        <v>1</v>
      </c>
      <c r="V55" s="19">
        <f t="shared" si="13"/>
        <v>4</v>
      </c>
      <c r="W55" s="33">
        <f t="shared" si="14"/>
        <v>0.25</v>
      </c>
    </row>
    <row r="56" spans="1:23" ht="13.5" customHeight="1" x14ac:dyDescent="0.2">
      <c r="A56" s="199"/>
      <c r="B56" s="16" t="s">
        <v>78</v>
      </c>
      <c r="C56" s="16" t="s">
        <v>79</v>
      </c>
      <c r="D56" s="16" t="s">
        <v>80</v>
      </c>
      <c r="E56" s="17"/>
      <c r="F56" s="17"/>
      <c r="G56" s="17"/>
      <c r="H56" s="20">
        <v>0</v>
      </c>
      <c r="I56" s="17"/>
      <c r="J56" s="17"/>
      <c r="K56" s="20">
        <v>0</v>
      </c>
      <c r="L56" s="25">
        <v>1</v>
      </c>
      <c r="M56" s="17"/>
      <c r="N56" s="17"/>
      <c r="O56" s="20">
        <v>0</v>
      </c>
      <c r="P56" s="17"/>
      <c r="Q56" s="17"/>
      <c r="R56" s="17"/>
      <c r="S56" s="17"/>
      <c r="T56" s="17"/>
      <c r="U56" s="19">
        <f t="shared" si="12"/>
        <v>1</v>
      </c>
      <c r="V56" s="19">
        <f t="shared" si="13"/>
        <v>4</v>
      </c>
      <c r="W56" s="33">
        <f t="shared" si="14"/>
        <v>0.25</v>
      </c>
    </row>
    <row r="57" spans="1:23" ht="13.5" customHeight="1" x14ac:dyDescent="0.2">
      <c r="A57" s="199"/>
      <c r="B57" s="16" t="s">
        <v>78</v>
      </c>
      <c r="C57" s="16" t="s">
        <v>79</v>
      </c>
      <c r="D57" s="16" t="s">
        <v>81</v>
      </c>
      <c r="E57" s="17"/>
      <c r="F57" s="17"/>
      <c r="G57" s="17"/>
      <c r="H57" s="20">
        <v>0</v>
      </c>
      <c r="I57" s="17"/>
      <c r="J57" s="17"/>
      <c r="K57" s="20">
        <v>0</v>
      </c>
      <c r="L57" s="25">
        <v>1</v>
      </c>
      <c r="M57" s="17"/>
      <c r="N57" s="17"/>
      <c r="O57" s="20">
        <v>0</v>
      </c>
      <c r="P57" s="17"/>
      <c r="Q57" s="17"/>
      <c r="R57" s="17"/>
      <c r="S57" s="17"/>
      <c r="T57" s="17"/>
      <c r="U57" s="19">
        <f t="shared" si="12"/>
        <v>1</v>
      </c>
      <c r="V57" s="19">
        <f t="shared" si="13"/>
        <v>4</v>
      </c>
      <c r="W57" s="33">
        <f t="shared" si="14"/>
        <v>0.25</v>
      </c>
    </row>
    <row r="58" spans="1:23" ht="13.5" customHeight="1" thickBot="1" x14ac:dyDescent="0.25">
      <c r="A58" s="200"/>
      <c r="B58" s="21" t="s">
        <v>82</v>
      </c>
      <c r="C58" s="21" t="s">
        <v>83</v>
      </c>
      <c r="D58" s="21" t="s">
        <v>84</v>
      </c>
      <c r="E58" s="23"/>
      <c r="F58" s="23"/>
      <c r="G58" s="23"/>
      <c r="H58" s="26">
        <v>0</v>
      </c>
      <c r="I58" s="23"/>
      <c r="J58" s="23"/>
      <c r="K58" s="26">
        <v>0</v>
      </c>
      <c r="L58" s="27">
        <v>1</v>
      </c>
      <c r="M58" s="23"/>
      <c r="N58" s="23"/>
      <c r="O58" s="26">
        <v>0</v>
      </c>
      <c r="P58" s="23"/>
      <c r="Q58" s="23"/>
      <c r="R58" s="23"/>
      <c r="S58" s="23"/>
      <c r="T58" s="23"/>
      <c r="U58" s="24">
        <f t="shared" si="12"/>
        <v>1</v>
      </c>
      <c r="V58" s="24">
        <f t="shared" si="13"/>
        <v>4</v>
      </c>
      <c r="W58" s="34">
        <f t="shared" si="14"/>
        <v>0.25</v>
      </c>
    </row>
    <row r="59" spans="1:23" ht="13.5" customHeight="1" x14ac:dyDescent="0.2">
      <c r="A59" s="198" t="s">
        <v>85</v>
      </c>
      <c r="B59" s="28"/>
      <c r="C59" s="28"/>
      <c r="D59" s="28" t="s">
        <v>86</v>
      </c>
      <c r="E59" s="29"/>
      <c r="F59" s="30">
        <v>1</v>
      </c>
      <c r="G59" s="29"/>
      <c r="H59" s="29"/>
      <c r="I59" s="30">
        <v>1</v>
      </c>
      <c r="J59" s="29"/>
      <c r="K59" s="29"/>
      <c r="L59" s="30">
        <v>1</v>
      </c>
      <c r="M59" s="29"/>
      <c r="N59" s="29"/>
      <c r="O59" s="29"/>
      <c r="P59" s="29"/>
      <c r="Q59" s="29"/>
      <c r="R59" s="29"/>
      <c r="S59" s="29"/>
      <c r="T59" s="29"/>
      <c r="U59" s="15">
        <f>SUM(E59:T59)</f>
        <v>3</v>
      </c>
      <c r="V59" s="15">
        <f>COUNT(E59:T59)</f>
        <v>3</v>
      </c>
      <c r="W59" s="32">
        <f>U59/V59</f>
        <v>1</v>
      </c>
    </row>
    <row r="60" spans="1:23" ht="13.5" customHeight="1" x14ac:dyDescent="0.2">
      <c r="A60" s="199"/>
      <c r="B60" s="16"/>
      <c r="C60" s="16"/>
      <c r="D60" s="16" t="s">
        <v>87</v>
      </c>
      <c r="E60" s="17"/>
      <c r="F60" s="18">
        <v>1</v>
      </c>
      <c r="G60" s="17"/>
      <c r="H60" s="17"/>
      <c r="I60" s="18">
        <v>1</v>
      </c>
      <c r="J60" s="17"/>
      <c r="K60" s="17"/>
      <c r="L60" s="18">
        <v>1</v>
      </c>
      <c r="M60" s="17"/>
      <c r="N60" s="17"/>
      <c r="O60" s="17"/>
      <c r="P60" s="17"/>
      <c r="Q60" s="17"/>
      <c r="R60" s="17"/>
      <c r="S60" s="17"/>
      <c r="T60" s="17"/>
      <c r="U60" s="19">
        <f t="shared" ref="U60:U61" si="15">SUM(E60:T60)</f>
        <v>3</v>
      </c>
      <c r="V60" s="19">
        <f t="shared" ref="V60:V61" si="16">COUNT(E60:T60)</f>
        <v>3</v>
      </c>
      <c r="W60" s="33">
        <f t="shared" ref="W60:W61" si="17">U60/V60</f>
        <v>1</v>
      </c>
    </row>
    <row r="61" spans="1:23" ht="13.5" customHeight="1" thickBot="1" x14ac:dyDescent="0.25">
      <c r="A61" s="200"/>
      <c r="B61" s="21"/>
      <c r="C61" s="21"/>
      <c r="D61" s="21" t="s">
        <v>88</v>
      </c>
      <c r="E61" s="23"/>
      <c r="F61" s="22">
        <v>1</v>
      </c>
      <c r="G61" s="23"/>
      <c r="H61" s="23"/>
      <c r="I61" s="23"/>
      <c r="J61" s="23"/>
      <c r="K61" s="23"/>
      <c r="L61" s="23"/>
      <c r="M61" s="23"/>
      <c r="N61" s="23"/>
      <c r="O61" s="23"/>
      <c r="P61" s="23"/>
      <c r="Q61" s="23"/>
      <c r="R61" s="23"/>
      <c r="S61" s="23"/>
      <c r="T61" s="23"/>
      <c r="U61" s="24">
        <f t="shared" si="15"/>
        <v>1</v>
      </c>
      <c r="V61" s="24">
        <f t="shared" si="16"/>
        <v>1</v>
      </c>
      <c r="W61" s="34">
        <f t="shared" si="17"/>
        <v>1</v>
      </c>
    </row>
    <row r="62" spans="1:23" ht="13.5" customHeight="1" thickBot="1" x14ac:dyDescent="0.25">
      <c r="A62" s="31" t="s">
        <v>259</v>
      </c>
      <c r="B62" s="36"/>
      <c r="C62" s="37"/>
      <c r="D62" s="37" t="s">
        <v>260</v>
      </c>
      <c r="E62" s="35"/>
      <c r="F62" s="35"/>
      <c r="G62" s="35"/>
      <c r="H62" s="35"/>
      <c r="I62" s="35"/>
      <c r="J62" s="35"/>
      <c r="K62" s="35"/>
      <c r="L62" s="35"/>
      <c r="M62" s="35"/>
      <c r="N62" s="38">
        <v>1</v>
      </c>
      <c r="O62" s="35"/>
      <c r="P62" s="35"/>
      <c r="Q62" s="35"/>
      <c r="R62" s="35"/>
      <c r="S62" s="35"/>
      <c r="T62" s="35"/>
      <c r="U62" s="39">
        <f>SUM(E62:T62)</f>
        <v>1</v>
      </c>
      <c r="V62" s="39">
        <f>COUNT(E62:T62)</f>
        <v>1</v>
      </c>
      <c r="W62" s="40">
        <f>U62/V62</f>
        <v>1</v>
      </c>
    </row>
  </sheetData>
  <mergeCells count="29">
    <mergeCell ref="A3:D3"/>
    <mergeCell ref="A4:D4"/>
    <mergeCell ref="A5:D5"/>
    <mergeCell ref="I3:I5"/>
    <mergeCell ref="H3:H5"/>
    <mergeCell ref="G3:G5"/>
    <mergeCell ref="F3:F5"/>
    <mergeCell ref="E3:E5"/>
    <mergeCell ref="N3:N5"/>
    <mergeCell ref="M3:M5"/>
    <mergeCell ref="L3:L5"/>
    <mergeCell ref="K3:K5"/>
    <mergeCell ref="J3:J5"/>
    <mergeCell ref="A2:W2"/>
    <mergeCell ref="A59:A61"/>
    <mergeCell ref="A6:A16"/>
    <mergeCell ref="B6:D6"/>
    <mergeCell ref="B11:D11"/>
    <mergeCell ref="B15:D15"/>
    <mergeCell ref="A17:A58"/>
    <mergeCell ref="W3:W5"/>
    <mergeCell ref="V3:V5"/>
    <mergeCell ref="U3:U5"/>
    <mergeCell ref="T3:T5"/>
    <mergeCell ref="S3:S5"/>
    <mergeCell ref="R3:R5"/>
    <mergeCell ref="Q3:Q5"/>
    <mergeCell ref="P3:P5"/>
    <mergeCell ref="O3:O5"/>
  </mergeCells>
  <conditionalFormatting sqref="W20:W23 W53:W58 W39:W46 W25:W27 W29:W33 W35:W37 W48:W49">
    <cfRule type="cellIs" dxfId="121" priority="128" operator="greaterThan">
      <formula>0.49</formula>
    </cfRule>
  </conditionalFormatting>
  <conditionalFormatting sqref="E7:M10 O7:T10 E59:L61 O59:T61 O12:T14 E12:M14 E6:F6 J6:K6 E16:M16 O16:T16">
    <cfRule type="cellIs" dxfId="120" priority="127" operator="equal">
      <formula>1</formula>
    </cfRule>
  </conditionalFormatting>
  <conditionalFormatting sqref="W12:W14 W6:W10">
    <cfRule type="cellIs" dxfId="119" priority="126" operator="greaterThan">
      <formula>0.5</formula>
    </cfRule>
  </conditionalFormatting>
  <conditionalFormatting sqref="E61">
    <cfRule type="cellIs" dxfId="118" priority="125" operator="equal">
      <formula>1</formula>
    </cfRule>
  </conditionalFormatting>
  <conditionalFormatting sqref="G59:G61">
    <cfRule type="cellIs" dxfId="117" priority="124" operator="equal">
      <formula>1</formula>
    </cfRule>
  </conditionalFormatting>
  <conditionalFormatting sqref="H59:H61">
    <cfRule type="cellIs" dxfId="116" priority="123" operator="equal">
      <formula>1</formula>
    </cfRule>
  </conditionalFormatting>
  <conditionalFormatting sqref="I61">
    <cfRule type="cellIs" dxfId="115" priority="122" operator="equal">
      <formula>1</formula>
    </cfRule>
  </conditionalFormatting>
  <conditionalFormatting sqref="J59:J61">
    <cfRule type="cellIs" dxfId="114" priority="121" operator="equal">
      <formula>1</formula>
    </cfRule>
  </conditionalFormatting>
  <conditionalFormatting sqref="K59:K61">
    <cfRule type="cellIs" dxfId="113" priority="120" operator="equal">
      <formula>1</formula>
    </cfRule>
  </conditionalFormatting>
  <conditionalFormatting sqref="L61">
    <cfRule type="cellIs" dxfId="112" priority="119" operator="equal">
      <formula>1</formula>
    </cfRule>
  </conditionalFormatting>
  <conditionalFormatting sqref="P59:P61">
    <cfRule type="cellIs" dxfId="111" priority="117" operator="equal">
      <formula>1</formula>
    </cfRule>
  </conditionalFormatting>
  <conditionalFormatting sqref="Q59:R61">
    <cfRule type="cellIs" dxfId="110" priority="116" operator="equal">
      <formula>1</formula>
    </cfRule>
  </conditionalFormatting>
  <conditionalFormatting sqref="S59:T61">
    <cfRule type="cellIs" dxfId="109" priority="115" operator="equal">
      <formula>1</formula>
    </cfRule>
  </conditionalFormatting>
  <conditionalFormatting sqref="E59:E60">
    <cfRule type="cellIs" dxfId="108" priority="114" operator="equal">
      <formula>1</formula>
    </cfRule>
  </conditionalFormatting>
  <conditionalFormatting sqref="W59:W61">
    <cfRule type="cellIs" dxfId="107" priority="112" operator="greaterThan">
      <formula>0.49</formula>
    </cfRule>
  </conditionalFormatting>
  <conditionalFormatting sqref="E28:K28 E47:J47 P34:T34 E23:L23 E20:K22 E24:K24 E25:L27 E48:K48 E29:L34 E35:K35 E49:L58 E36:L46 O20:T33 O35:T58">
    <cfRule type="cellIs" dxfId="106" priority="111" operator="greaterThan">
      <formula>0</formula>
    </cfRule>
  </conditionalFormatting>
  <conditionalFormatting sqref="N59:N61 N7:N10 N12:N14 N16">
    <cfRule type="cellIs" dxfId="105" priority="109" operator="equal">
      <formula>1</formula>
    </cfRule>
  </conditionalFormatting>
  <conditionalFormatting sqref="N21">
    <cfRule type="cellIs" dxfId="104" priority="99" operator="greaterThan">
      <formula>0</formula>
    </cfRule>
  </conditionalFormatting>
  <conditionalFormatting sqref="N38 N51:N52">
    <cfRule type="cellIs" dxfId="103" priority="106" operator="greaterThan">
      <formula>0</formula>
    </cfRule>
  </conditionalFormatting>
  <conditionalFormatting sqref="N39:N50">
    <cfRule type="cellIs" dxfId="102" priority="63" operator="greaterThan">
      <formula>0</formula>
    </cfRule>
  </conditionalFormatting>
  <conditionalFormatting sqref="N62">
    <cfRule type="cellIs" dxfId="101" priority="105" operator="equal">
      <formula>1</formula>
    </cfRule>
  </conditionalFormatting>
  <conditionalFormatting sqref="J62:M62">
    <cfRule type="cellIs" dxfId="100" priority="104" operator="equal">
      <formula>1</formula>
    </cfRule>
  </conditionalFormatting>
  <conditionalFormatting sqref="E62:I62">
    <cfRule type="cellIs" dxfId="99" priority="103" operator="equal">
      <formula>1</formula>
    </cfRule>
  </conditionalFormatting>
  <conditionalFormatting sqref="O62:T62">
    <cfRule type="cellIs" dxfId="98" priority="102" operator="equal">
      <formula>1</formula>
    </cfRule>
  </conditionalFormatting>
  <conditionalFormatting sqref="W51">
    <cfRule type="cellIs" dxfId="97" priority="98" operator="greaterThan">
      <formula>0.49</formula>
    </cfRule>
  </conditionalFormatting>
  <conditionalFormatting sqref="W62">
    <cfRule type="cellIs" dxfId="96" priority="100" operator="greaterThan">
      <formula>0.49</formula>
    </cfRule>
  </conditionalFormatting>
  <conditionalFormatting sqref="O19">
    <cfRule type="cellIs" dxfId="95" priority="90" operator="greaterThan">
      <formula>0</formula>
    </cfRule>
  </conditionalFormatting>
  <conditionalFormatting sqref="M59:M61">
    <cfRule type="cellIs" dxfId="94" priority="95" operator="equal">
      <formula>1</formula>
    </cfRule>
  </conditionalFormatting>
  <conditionalFormatting sqref="P19:T19 E19:K19">
    <cfRule type="cellIs" dxfId="93" priority="93" operator="greaterThan">
      <formula>0</formula>
    </cfRule>
  </conditionalFormatting>
  <conditionalFormatting sqref="M19:M25 M28:M29 M32 M34:M35 M38 M40:M47 M49:M50 M52:M54">
    <cfRule type="cellIs" dxfId="92" priority="86" operator="greaterThan">
      <formula>0</formula>
    </cfRule>
  </conditionalFormatting>
  <conditionalFormatting sqref="N19">
    <cfRule type="cellIs" dxfId="91" priority="92" operator="greaterThan">
      <formula>0</formula>
    </cfRule>
  </conditionalFormatting>
  <conditionalFormatting sqref="N24">
    <cfRule type="cellIs" dxfId="90" priority="59" operator="greaterThan">
      <formula>0</formula>
    </cfRule>
  </conditionalFormatting>
  <conditionalFormatting sqref="K47">
    <cfRule type="cellIs" dxfId="89" priority="80" operator="greaterThan">
      <formula>0</formula>
    </cfRule>
  </conditionalFormatting>
  <conditionalFormatting sqref="W19">
    <cfRule type="cellIs" dxfId="88" priority="89" operator="greaterThan">
      <formula>0.49</formula>
    </cfRule>
  </conditionalFormatting>
  <conditionalFormatting sqref="W52">
    <cfRule type="cellIs" dxfId="87" priority="88" operator="greaterThan">
      <formula>0.49</formula>
    </cfRule>
  </conditionalFormatting>
  <conditionalFormatting sqref="W38">
    <cfRule type="cellIs" dxfId="86" priority="87" operator="greaterThan">
      <formula>0.49</formula>
    </cfRule>
  </conditionalFormatting>
  <conditionalFormatting sqref="M33">
    <cfRule type="cellIs" dxfId="85" priority="45" operator="greaterThan">
      <formula>0</formula>
    </cfRule>
  </conditionalFormatting>
  <conditionalFormatting sqref="L18 L20:L22">
    <cfRule type="cellIs" dxfId="84" priority="56" operator="greaterThan">
      <formula>0</formula>
    </cfRule>
  </conditionalFormatting>
  <conditionalFormatting sqref="L28">
    <cfRule type="cellIs" dxfId="83" priority="54" operator="greaterThan">
      <formula>0</formula>
    </cfRule>
  </conditionalFormatting>
  <conditionalFormatting sqref="O34">
    <cfRule type="cellIs" dxfId="82" priority="79" operator="greaterThan">
      <formula>0</formula>
    </cfRule>
  </conditionalFormatting>
  <conditionalFormatting sqref="L24">
    <cfRule type="cellIs" dxfId="81" priority="50" operator="greaterThan">
      <formula>0</formula>
    </cfRule>
  </conditionalFormatting>
  <conditionalFormatting sqref="M56:M58">
    <cfRule type="cellIs" dxfId="80" priority="38" operator="greaterThan">
      <formula>0</formula>
    </cfRule>
  </conditionalFormatting>
  <conditionalFormatting sqref="O18">
    <cfRule type="cellIs" dxfId="79" priority="76" operator="greaterThan">
      <formula>0</formula>
    </cfRule>
  </conditionalFormatting>
  <conditionalFormatting sqref="P18:T18 E18:K18">
    <cfRule type="cellIs" dxfId="78" priority="78" operator="greaterThan">
      <formula>0</formula>
    </cfRule>
  </conditionalFormatting>
  <conditionalFormatting sqref="M18">
    <cfRule type="cellIs" dxfId="77" priority="74" operator="greaterThan">
      <formula>0</formula>
    </cfRule>
  </conditionalFormatting>
  <conditionalFormatting sqref="L47:L48">
    <cfRule type="cellIs" dxfId="76" priority="53" operator="greaterThan">
      <formula>0</formula>
    </cfRule>
  </conditionalFormatting>
  <conditionalFormatting sqref="W18">
    <cfRule type="cellIs" dxfId="75" priority="72" operator="greaterThan">
      <formula>0.49</formula>
    </cfRule>
  </conditionalFormatting>
  <conditionalFormatting sqref="W24">
    <cfRule type="cellIs" dxfId="74" priority="71" operator="greaterThan">
      <formula>0.49</formula>
    </cfRule>
  </conditionalFormatting>
  <conditionalFormatting sqref="W28">
    <cfRule type="cellIs" dxfId="73" priority="70" operator="greaterThan">
      <formula>0.49</formula>
    </cfRule>
  </conditionalFormatting>
  <conditionalFormatting sqref="W34">
    <cfRule type="cellIs" dxfId="72" priority="69" operator="greaterThan">
      <formula>0.49</formula>
    </cfRule>
  </conditionalFormatting>
  <conditionalFormatting sqref="W47">
    <cfRule type="cellIs" dxfId="71" priority="68" operator="greaterThan">
      <formula>0.49</formula>
    </cfRule>
  </conditionalFormatting>
  <conditionalFormatting sqref="W50">
    <cfRule type="cellIs" dxfId="70" priority="67" operator="greaterThan">
      <formula>0.49</formula>
    </cfRule>
  </conditionalFormatting>
  <conditionalFormatting sqref="N18">
    <cfRule type="cellIs" dxfId="69" priority="66" operator="greaterThan">
      <formula>0</formula>
    </cfRule>
  </conditionalFormatting>
  <conditionalFormatting sqref="N20">
    <cfRule type="cellIs" dxfId="68" priority="65" operator="greaterThan">
      <formula>0</formula>
    </cfRule>
  </conditionalFormatting>
  <conditionalFormatting sqref="N22 N26:N37">
    <cfRule type="cellIs" dxfId="67" priority="64" operator="greaterThan">
      <formula>0</formula>
    </cfRule>
  </conditionalFormatting>
  <conditionalFormatting sqref="N53 N55:N58">
    <cfRule type="cellIs" dxfId="66" priority="62" operator="greaterThan">
      <formula>0</formula>
    </cfRule>
  </conditionalFormatting>
  <conditionalFormatting sqref="N54">
    <cfRule type="cellIs" dxfId="65" priority="61" operator="greaterThan">
      <formula>0</formula>
    </cfRule>
  </conditionalFormatting>
  <conditionalFormatting sqref="N25">
    <cfRule type="cellIs" dxfId="64" priority="60" operator="greaterThan">
      <formula>0</formula>
    </cfRule>
  </conditionalFormatting>
  <conditionalFormatting sqref="M30">
    <cfRule type="cellIs" dxfId="63" priority="47" operator="greaterThan">
      <formula>0</formula>
    </cfRule>
  </conditionalFormatting>
  <conditionalFormatting sqref="N23">
    <cfRule type="cellIs" dxfId="62" priority="58" operator="greaterThan">
      <formula>0</formula>
    </cfRule>
  </conditionalFormatting>
  <conditionalFormatting sqref="W16">
    <cfRule type="cellIs" dxfId="61" priority="57" operator="greaterThan">
      <formula>0.49</formula>
    </cfRule>
  </conditionalFormatting>
  <conditionalFormatting sqref="M36">
    <cfRule type="cellIs" dxfId="60" priority="44" operator="greaterThan">
      <formula>0</formula>
    </cfRule>
  </conditionalFormatting>
  <conditionalFormatting sqref="M39">
    <cfRule type="cellIs" dxfId="59" priority="42" operator="greaterThan">
      <formula>0</formula>
    </cfRule>
  </conditionalFormatting>
  <conditionalFormatting sqref="M48">
    <cfRule type="cellIs" dxfId="58" priority="41" operator="greaterThan">
      <formula>0</formula>
    </cfRule>
  </conditionalFormatting>
  <conditionalFormatting sqref="L19">
    <cfRule type="cellIs" dxfId="57" priority="52" operator="greaterThan">
      <formula>0</formula>
    </cfRule>
  </conditionalFormatting>
  <conditionalFormatting sqref="L35">
    <cfRule type="cellIs" dxfId="56" priority="51" operator="greaterThan">
      <formula>0</formula>
    </cfRule>
  </conditionalFormatting>
  <conditionalFormatting sqref="M26">
    <cfRule type="cellIs" dxfId="55" priority="49" operator="greaterThan">
      <formula>0</formula>
    </cfRule>
  </conditionalFormatting>
  <conditionalFormatting sqref="M27">
    <cfRule type="cellIs" dxfId="54" priority="48" operator="greaterThan">
      <formula>0</formula>
    </cfRule>
  </conditionalFormatting>
  <conditionalFormatting sqref="M31">
    <cfRule type="cellIs" dxfId="53" priority="46" operator="greaterThan">
      <formula>0</formula>
    </cfRule>
  </conditionalFormatting>
  <conditionalFormatting sqref="M37">
    <cfRule type="cellIs" dxfId="52" priority="43" operator="greaterThan">
      <formula>0</formula>
    </cfRule>
  </conditionalFormatting>
  <conditionalFormatting sqref="M51">
    <cfRule type="cellIs" dxfId="51" priority="40" operator="greaterThan">
      <formula>0</formula>
    </cfRule>
  </conditionalFormatting>
  <conditionalFormatting sqref="M55">
    <cfRule type="cellIs" dxfId="50" priority="39" operator="greaterThan">
      <formula>0</formula>
    </cfRule>
  </conditionalFormatting>
  <conditionalFormatting sqref="E6:F6 J6:K6 U6:W6">
    <cfRule type="cellIs" dxfId="49" priority="36" operator="equal">
      <formula>0</formula>
    </cfRule>
  </conditionalFormatting>
  <conditionalFormatting sqref="E11:M11 O11:T11">
    <cfRule type="cellIs" dxfId="48" priority="28" operator="equal">
      <formula>1</formula>
    </cfRule>
  </conditionalFormatting>
  <conditionalFormatting sqref="N11">
    <cfRule type="cellIs" dxfId="47" priority="27" operator="equal">
      <formula>1</formula>
    </cfRule>
  </conditionalFormatting>
  <conditionalFormatting sqref="E11:T11">
    <cfRule type="cellIs" dxfId="46" priority="24" operator="equal">
      <formula>1</formula>
    </cfRule>
    <cfRule type="cellIs" dxfId="45" priority="25" operator="equal">
      <formula>0</formula>
    </cfRule>
    <cfRule type="colorScale" priority="26">
      <colorScale>
        <cfvo type="num" val="0"/>
        <cfvo type="num" val="1"/>
        <color rgb="FFCC0000"/>
        <color theme="9"/>
      </colorScale>
    </cfRule>
  </conditionalFormatting>
  <conditionalFormatting sqref="G6:I6">
    <cfRule type="cellIs" dxfId="44" priority="23" operator="equal">
      <formula>1</formula>
    </cfRule>
  </conditionalFormatting>
  <conditionalFormatting sqref="G6:I6">
    <cfRule type="cellIs" dxfId="43" priority="20" operator="equal">
      <formula>1</formula>
    </cfRule>
    <cfRule type="cellIs" dxfId="42" priority="21" operator="equal">
      <formula>0</formula>
    </cfRule>
    <cfRule type="colorScale" priority="22">
      <colorScale>
        <cfvo type="num" val="0"/>
        <cfvo type="num" val="1"/>
        <color rgb="FFCC0000"/>
        <color theme="9"/>
      </colorScale>
    </cfRule>
  </conditionalFormatting>
  <conditionalFormatting sqref="L6:T6">
    <cfRule type="cellIs" dxfId="41" priority="19" operator="equal">
      <formula>1</formula>
    </cfRule>
  </conditionalFormatting>
  <conditionalFormatting sqref="L6:T6">
    <cfRule type="cellIs" dxfId="40" priority="16" operator="equal">
      <formula>1</formula>
    </cfRule>
    <cfRule type="cellIs" dxfId="39" priority="17" operator="equal">
      <formula>0</formula>
    </cfRule>
    <cfRule type="colorScale" priority="18">
      <colorScale>
        <cfvo type="num" val="0"/>
        <cfvo type="num" val="1"/>
        <color rgb="FFCC0000"/>
        <color theme="9"/>
      </colorScale>
    </cfRule>
  </conditionalFormatting>
  <conditionalFormatting sqref="F15:T15">
    <cfRule type="cellIs" dxfId="38" priority="15" operator="equal">
      <formula>1</formula>
    </cfRule>
  </conditionalFormatting>
  <conditionalFormatting sqref="F15:T15">
    <cfRule type="cellIs" dxfId="37" priority="12" operator="equal">
      <formula>1</formula>
    </cfRule>
    <cfRule type="cellIs" dxfId="36" priority="13" operator="equal">
      <formula>0</formula>
    </cfRule>
    <cfRule type="colorScale" priority="14">
      <colorScale>
        <cfvo type="num" val="0"/>
        <cfvo type="num" val="1"/>
        <color rgb="FFCC0000"/>
        <color theme="9"/>
      </colorScale>
    </cfRule>
  </conditionalFormatting>
  <conditionalFormatting sqref="E15">
    <cfRule type="cellIs" dxfId="35" priority="11" operator="equal">
      <formula>1</formula>
    </cfRule>
  </conditionalFormatting>
  <conditionalFormatting sqref="E15">
    <cfRule type="cellIs" dxfId="34" priority="8" operator="equal">
      <formula>1</formula>
    </cfRule>
    <cfRule type="cellIs" dxfId="33" priority="9" operator="equal">
      <formula>0</formula>
    </cfRule>
    <cfRule type="colorScale" priority="10">
      <colorScale>
        <cfvo type="num" val="0"/>
        <cfvo type="num" val="1"/>
        <color rgb="FFCC0000"/>
        <color theme="9"/>
      </colorScale>
    </cfRule>
  </conditionalFormatting>
  <conditionalFormatting sqref="E6:F6 J6:K6 U6:V6">
    <cfRule type="cellIs" dxfId="32" priority="35" operator="equal">
      <formula>1</formula>
    </cfRule>
  </conditionalFormatting>
  <conditionalFormatting sqref="W11">
    <cfRule type="cellIs" dxfId="31" priority="7" operator="greaterThan">
      <formula>0.5</formula>
    </cfRule>
  </conditionalFormatting>
  <conditionalFormatting sqref="U11:W11">
    <cfRule type="cellIs" dxfId="30" priority="6" operator="equal">
      <formula>0</formula>
    </cfRule>
  </conditionalFormatting>
  <conditionalFormatting sqref="U11:V11">
    <cfRule type="cellIs" dxfId="29" priority="5" operator="equal">
      <formula>1</formula>
    </cfRule>
  </conditionalFormatting>
  <conditionalFormatting sqref="T15">
    <cfRule type="cellIs" dxfId="28" priority="2" operator="equal">
      <formula>1</formula>
    </cfRule>
  </conditionalFormatting>
  <conditionalFormatting sqref="W15">
    <cfRule type="cellIs" dxfId="27" priority="1" operator="greaterThan">
      <formula>0.5</formula>
    </cfRule>
  </conditionalFormatting>
  <pageMargins left="0.23622047244094491" right="0.23622047244094491" top="0.74803149606299213" bottom="0.74803149606299213" header="0.31496062992125984" footer="0.31496062992125984"/>
  <pageSetup paperSize="9" scale="56"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5CCB2BA-239E-420F-879F-E703E109DC2D}">
  <sheetPr>
    <pageSetUpPr fitToPage="1"/>
  </sheetPr>
  <dimension ref="A1:U92"/>
  <sheetViews>
    <sheetView zoomScaleNormal="100" workbookViewId="0">
      <selection activeCell="A5" sqref="A5:B5"/>
    </sheetView>
  </sheetViews>
  <sheetFormatPr defaultRowHeight="15.75" x14ac:dyDescent="0.25"/>
  <cols>
    <col min="1" max="1" width="4.125" customWidth="1"/>
    <col min="2" max="2" width="37.75" bestFit="1" customWidth="1"/>
    <col min="3" max="18" width="8" customWidth="1"/>
    <col min="19" max="20" width="7.875" customWidth="1"/>
    <col min="21" max="21" width="4.125" bestFit="1" customWidth="1"/>
  </cols>
  <sheetData>
    <row r="1" spans="1:21" ht="12.75" customHeight="1" x14ac:dyDescent="0.25">
      <c r="A1" s="9" t="s">
        <v>367</v>
      </c>
      <c r="B1" s="10"/>
      <c r="C1" s="11"/>
      <c r="D1" s="11"/>
      <c r="E1" s="11"/>
      <c r="F1" s="11"/>
      <c r="G1" s="11"/>
      <c r="H1" s="11"/>
      <c r="I1" s="11"/>
      <c r="J1" s="11"/>
      <c r="K1" s="11"/>
      <c r="L1" s="11"/>
      <c r="M1" s="11"/>
      <c r="N1" s="11"/>
      <c r="O1" s="11"/>
      <c r="P1" s="11"/>
      <c r="Q1" s="11"/>
      <c r="R1" s="11"/>
      <c r="S1" s="10"/>
      <c r="T1" s="10"/>
      <c r="U1" s="10"/>
    </row>
    <row r="2" spans="1:21" ht="24" customHeight="1" thickBot="1" x14ac:dyDescent="0.3">
      <c r="A2" s="215" t="s">
        <v>366</v>
      </c>
      <c r="B2" s="215"/>
      <c r="C2" s="215"/>
      <c r="D2" s="215"/>
      <c r="E2" s="215"/>
      <c r="F2" s="215"/>
      <c r="G2" s="215"/>
      <c r="H2" s="215"/>
      <c r="I2" s="215"/>
      <c r="J2" s="215"/>
      <c r="K2" s="215"/>
      <c r="L2" s="215"/>
      <c r="M2" s="215"/>
      <c r="N2" s="215"/>
      <c r="O2" s="215"/>
      <c r="P2" s="215"/>
      <c r="Q2" s="215"/>
      <c r="R2" s="215"/>
      <c r="S2" s="215"/>
      <c r="T2" s="215"/>
      <c r="U2" s="215"/>
    </row>
    <row r="3" spans="1:21" ht="12" customHeight="1" x14ac:dyDescent="0.25">
      <c r="A3" s="216" t="s">
        <v>7</v>
      </c>
      <c r="B3" s="217"/>
      <c r="C3" s="218" t="s">
        <v>312</v>
      </c>
      <c r="D3" s="206" t="s">
        <v>313</v>
      </c>
      <c r="E3" s="206" t="s">
        <v>314</v>
      </c>
      <c r="F3" s="206" t="s">
        <v>315</v>
      </c>
      <c r="G3" s="206" t="s">
        <v>316</v>
      </c>
      <c r="H3" s="206" t="s">
        <v>317</v>
      </c>
      <c r="I3" s="206" t="s">
        <v>318</v>
      </c>
      <c r="J3" s="206" t="s">
        <v>311</v>
      </c>
      <c r="K3" s="206" t="s">
        <v>324</v>
      </c>
      <c r="L3" s="206" t="s">
        <v>319</v>
      </c>
      <c r="M3" s="206" t="s">
        <v>320</v>
      </c>
      <c r="N3" s="206" t="s">
        <v>321</v>
      </c>
      <c r="O3" s="206" t="s">
        <v>322</v>
      </c>
      <c r="P3" s="206" t="s">
        <v>323</v>
      </c>
      <c r="Q3" s="206" t="s">
        <v>325</v>
      </c>
      <c r="R3" s="206" t="s">
        <v>326</v>
      </c>
      <c r="S3" s="206" t="s">
        <v>2</v>
      </c>
      <c r="T3" s="206" t="s">
        <v>3</v>
      </c>
      <c r="U3" s="203" t="s">
        <v>4</v>
      </c>
    </row>
    <row r="4" spans="1:21" ht="12" customHeight="1" x14ac:dyDescent="0.25">
      <c r="A4" s="222" t="s">
        <v>9</v>
      </c>
      <c r="B4" s="223"/>
      <c r="C4" s="219"/>
      <c r="D4" s="207"/>
      <c r="E4" s="207"/>
      <c r="F4" s="207"/>
      <c r="G4" s="207"/>
      <c r="H4" s="207"/>
      <c r="I4" s="207"/>
      <c r="J4" s="207"/>
      <c r="K4" s="207"/>
      <c r="L4" s="207"/>
      <c r="M4" s="207"/>
      <c r="N4" s="207"/>
      <c r="O4" s="207"/>
      <c r="P4" s="207"/>
      <c r="Q4" s="207"/>
      <c r="R4" s="207"/>
      <c r="S4" s="207"/>
      <c r="T4" s="207"/>
      <c r="U4" s="204"/>
    </row>
    <row r="5" spans="1:21" ht="12" customHeight="1" thickBot="1" x14ac:dyDescent="0.3">
      <c r="A5" s="224" t="s">
        <v>11</v>
      </c>
      <c r="B5" s="225"/>
      <c r="C5" s="219"/>
      <c r="D5" s="207"/>
      <c r="E5" s="207"/>
      <c r="F5" s="207"/>
      <c r="G5" s="207"/>
      <c r="H5" s="207"/>
      <c r="I5" s="207"/>
      <c r="J5" s="207"/>
      <c r="K5" s="207"/>
      <c r="L5" s="207"/>
      <c r="M5" s="207"/>
      <c r="N5" s="207"/>
      <c r="O5" s="207"/>
      <c r="P5" s="207"/>
      <c r="Q5" s="207"/>
      <c r="R5" s="207"/>
      <c r="S5" s="207"/>
      <c r="T5" s="207"/>
      <c r="U5" s="204"/>
    </row>
    <row r="6" spans="1:21" ht="11.25" customHeight="1" x14ac:dyDescent="0.25">
      <c r="A6" s="41"/>
      <c r="B6" s="42" t="s">
        <v>89</v>
      </c>
      <c r="C6" s="43"/>
      <c r="D6" s="44"/>
      <c r="E6" s="44"/>
      <c r="F6" s="44"/>
      <c r="G6" s="44"/>
      <c r="H6" s="44"/>
      <c r="I6" s="44"/>
      <c r="J6" s="44"/>
      <c r="K6" s="44"/>
      <c r="L6" s="44"/>
      <c r="M6" s="44"/>
      <c r="N6" s="44"/>
      <c r="O6" s="44"/>
      <c r="P6" s="44"/>
      <c r="Q6" s="44"/>
      <c r="R6" s="44"/>
      <c r="S6" s="44"/>
      <c r="T6" s="44"/>
      <c r="U6" s="45"/>
    </row>
    <row r="7" spans="1:21" ht="11.25" customHeight="1" x14ac:dyDescent="0.25">
      <c r="A7" s="226" t="s">
        <v>90</v>
      </c>
      <c r="B7" s="184" t="s">
        <v>91</v>
      </c>
      <c r="C7" s="193"/>
      <c r="D7" s="194">
        <v>1</v>
      </c>
      <c r="E7" s="195"/>
      <c r="F7" s="195"/>
      <c r="G7" s="195"/>
      <c r="H7" s="195"/>
      <c r="I7" s="195"/>
      <c r="J7" s="195"/>
      <c r="K7" s="195"/>
      <c r="L7" s="195"/>
      <c r="M7" s="195"/>
      <c r="N7" s="195"/>
      <c r="O7" s="195"/>
      <c r="P7" s="195"/>
      <c r="Q7" s="195"/>
      <c r="R7" s="195"/>
      <c r="S7" s="185">
        <f t="shared" ref="S7:S83" si="0">SUM(C7:R7)</f>
        <v>1</v>
      </c>
      <c r="T7" s="185">
        <f t="shared" ref="T7:T83" si="1">COUNT(C7:R7)</f>
        <v>1</v>
      </c>
      <c r="U7" s="48">
        <f t="shared" ref="U7:U83" si="2">S7/T7</f>
        <v>1</v>
      </c>
    </row>
    <row r="8" spans="1:21" ht="11.25" customHeight="1" x14ac:dyDescent="0.25">
      <c r="A8" s="226"/>
      <c r="B8" s="51" t="s">
        <v>353</v>
      </c>
      <c r="C8" s="46"/>
      <c r="D8" s="47">
        <v>1</v>
      </c>
      <c r="E8" s="14"/>
      <c r="F8" s="14"/>
      <c r="G8" s="14"/>
      <c r="H8" s="14"/>
      <c r="I8" s="14"/>
      <c r="J8" s="14"/>
      <c r="K8" s="14"/>
      <c r="L8" s="14"/>
      <c r="M8" s="14"/>
      <c r="N8" s="14"/>
      <c r="O8" s="14"/>
      <c r="P8" s="14"/>
      <c r="Q8" s="14"/>
      <c r="R8" s="14"/>
      <c r="S8" s="15">
        <f t="shared" ref="S8" si="3">SUM(C8:R8)</f>
        <v>1</v>
      </c>
      <c r="T8" s="15">
        <f t="shared" ref="T8" si="4">COUNT(C8:R8)</f>
        <v>1</v>
      </c>
      <c r="U8" s="48">
        <f t="shared" ref="U8" si="5">S8/T8</f>
        <v>1</v>
      </c>
    </row>
    <row r="9" spans="1:21" ht="11.25" customHeight="1" x14ac:dyDescent="0.25">
      <c r="A9" s="226"/>
      <c r="B9" s="186" t="s">
        <v>92</v>
      </c>
      <c r="C9" s="191">
        <v>0</v>
      </c>
      <c r="D9" s="190">
        <v>1</v>
      </c>
      <c r="E9" s="192"/>
      <c r="F9" s="190">
        <v>1</v>
      </c>
      <c r="G9" s="192"/>
      <c r="H9" s="196">
        <v>0</v>
      </c>
      <c r="I9" s="190">
        <v>1</v>
      </c>
      <c r="J9" s="190">
        <v>1</v>
      </c>
      <c r="K9" s="190">
        <v>1</v>
      </c>
      <c r="L9" s="192"/>
      <c r="M9" s="190">
        <v>1</v>
      </c>
      <c r="N9" s="190">
        <v>1</v>
      </c>
      <c r="O9" s="192"/>
      <c r="P9" s="192"/>
      <c r="Q9" s="192"/>
      <c r="R9" s="192"/>
      <c r="S9" s="188">
        <f t="shared" si="0"/>
        <v>7</v>
      </c>
      <c r="T9" s="188">
        <f t="shared" si="1"/>
        <v>9</v>
      </c>
      <c r="U9" s="50">
        <f t="shared" si="2"/>
        <v>0.77777777777777779</v>
      </c>
    </row>
    <row r="10" spans="1:21" ht="11.25" customHeight="1" x14ac:dyDescent="0.25">
      <c r="A10" s="226"/>
      <c r="B10" s="51" t="s">
        <v>354</v>
      </c>
      <c r="C10" s="49"/>
      <c r="D10" s="25">
        <v>1</v>
      </c>
      <c r="E10" s="17"/>
      <c r="F10" s="25">
        <v>1</v>
      </c>
      <c r="G10" s="17"/>
      <c r="H10" s="17"/>
      <c r="I10" s="25">
        <v>1</v>
      </c>
      <c r="J10" s="25">
        <v>1</v>
      </c>
      <c r="K10" s="25">
        <v>1</v>
      </c>
      <c r="L10" s="17"/>
      <c r="M10" s="17"/>
      <c r="N10" s="25">
        <v>1</v>
      </c>
      <c r="O10" s="17"/>
      <c r="P10" s="17"/>
      <c r="Q10" s="17"/>
      <c r="R10" s="17"/>
      <c r="S10" s="19">
        <f t="shared" ref="S10" si="6">SUM(C10:R10)</f>
        <v>6</v>
      </c>
      <c r="T10" s="19">
        <f t="shared" ref="T10" si="7">COUNT(C10:R10)</f>
        <v>6</v>
      </c>
      <c r="U10" s="50">
        <f t="shared" ref="U10" si="8">S10/T10</f>
        <v>1</v>
      </c>
    </row>
    <row r="11" spans="1:21" ht="11.25" customHeight="1" x14ac:dyDescent="0.25">
      <c r="A11" s="226"/>
      <c r="B11" s="51" t="s">
        <v>93</v>
      </c>
      <c r="C11" s="52">
        <v>0</v>
      </c>
      <c r="D11" s="25">
        <v>1</v>
      </c>
      <c r="E11" s="17"/>
      <c r="F11" s="17"/>
      <c r="G11" s="17"/>
      <c r="H11" s="20">
        <v>0</v>
      </c>
      <c r="I11" s="17"/>
      <c r="J11" s="20">
        <v>0</v>
      </c>
      <c r="K11" s="25">
        <v>1</v>
      </c>
      <c r="L11" s="17"/>
      <c r="M11" s="17"/>
      <c r="N11" s="17"/>
      <c r="O11" s="17"/>
      <c r="P11" s="17"/>
      <c r="Q11" s="17"/>
      <c r="R11" s="17"/>
      <c r="S11" s="19">
        <f t="shared" si="0"/>
        <v>2</v>
      </c>
      <c r="T11" s="19">
        <f t="shared" si="1"/>
        <v>5</v>
      </c>
      <c r="U11" s="50">
        <f t="shared" si="2"/>
        <v>0.4</v>
      </c>
    </row>
    <row r="12" spans="1:21" ht="11.25" customHeight="1" x14ac:dyDescent="0.25">
      <c r="A12" s="226"/>
      <c r="B12" s="51" t="s">
        <v>94</v>
      </c>
      <c r="C12" s="52">
        <v>0</v>
      </c>
      <c r="D12" s="20">
        <v>0</v>
      </c>
      <c r="E12" s="17"/>
      <c r="F12" s="17"/>
      <c r="G12" s="17"/>
      <c r="H12" s="20">
        <v>0</v>
      </c>
      <c r="I12" s="17"/>
      <c r="J12" s="25">
        <v>1</v>
      </c>
      <c r="K12" s="25">
        <v>1</v>
      </c>
      <c r="L12" s="17"/>
      <c r="M12" s="17"/>
      <c r="N12" s="17"/>
      <c r="O12" s="17"/>
      <c r="P12" s="17"/>
      <c r="Q12" s="17"/>
      <c r="R12" s="17"/>
      <c r="S12" s="19">
        <f t="shared" si="0"/>
        <v>2</v>
      </c>
      <c r="T12" s="19">
        <f t="shared" si="1"/>
        <v>5</v>
      </c>
      <c r="U12" s="33">
        <f t="shared" si="2"/>
        <v>0.4</v>
      </c>
    </row>
    <row r="13" spans="1:21" ht="11.25" customHeight="1" x14ac:dyDescent="0.25">
      <c r="A13" s="226"/>
      <c r="B13" s="51" t="s">
        <v>95</v>
      </c>
      <c r="C13" s="52">
        <v>0</v>
      </c>
      <c r="D13" s="25">
        <v>1</v>
      </c>
      <c r="E13" s="17"/>
      <c r="F13" s="17"/>
      <c r="G13" s="17"/>
      <c r="H13" s="20">
        <v>0</v>
      </c>
      <c r="I13" s="17"/>
      <c r="J13" s="20">
        <v>0</v>
      </c>
      <c r="K13" s="25">
        <v>1</v>
      </c>
      <c r="L13" s="17"/>
      <c r="M13" s="25">
        <v>1</v>
      </c>
      <c r="N13" s="17"/>
      <c r="O13" s="17"/>
      <c r="P13" s="17"/>
      <c r="Q13" s="17"/>
      <c r="R13" s="17"/>
      <c r="S13" s="19">
        <f t="shared" si="0"/>
        <v>3</v>
      </c>
      <c r="T13" s="19">
        <f t="shared" si="1"/>
        <v>6</v>
      </c>
      <c r="U13" s="33">
        <f t="shared" si="2"/>
        <v>0.5</v>
      </c>
    </row>
    <row r="14" spans="1:21" ht="11.25" customHeight="1" x14ac:dyDescent="0.25">
      <c r="A14" s="226"/>
      <c r="B14" s="51" t="s">
        <v>96</v>
      </c>
      <c r="C14" s="52">
        <v>0</v>
      </c>
      <c r="D14" s="25">
        <v>1</v>
      </c>
      <c r="E14" s="17"/>
      <c r="F14" s="17"/>
      <c r="G14" s="17"/>
      <c r="H14" s="20">
        <v>0</v>
      </c>
      <c r="I14" s="17"/>
      <c r="J14" s="20">
        <v>0</v>
      </c>
      <c r="K14" s="17"/>
      <c r="L14" s="17"/>
      <c r="M14" s="17"/>
      <c r="N14" s="17"/>
      <c r="O14" s="17"/>
      <c r="P14" s="17"/>
      <c r="Q14" s="17"/>
      <c r="R14" s="17"/>
      <c r="S14" s="19">
        <f t="shared" si="0"/>
        <v>1</v>
      </c>
      <c r="T14" s="19">
        <f t="shared" si="1"/>
        <v>4</v>
      </c>
      <c r="U14" s="33">
        <f t="shared" si="2"/>
        <v>0.25</v>
      </c>
    </row>
    <row r="15" spans="1:21" ht="11.25" customHeight="1" x14ac:dyDescent="0.25">
      <c r="A15" s="226"/>
      <c r="B15" s="186" t="s">
        <v>97</v>
      </c>
      <c r="C15" s="189"/>
      <c r="D15" s="190">
        <v>1</v>
      </c>
      <c r="E15" s="188"/>
      <c r="F15" s="188"/>
      <c r="G15" s="188"/>
      <c r="H15" s="188"/>
      <c r="I15" s="188"/>
      <c r="J15" s="188"/>
      <c r="K15" s="188"/>
      <c r="L15" s="188"/>
      <c r="M15" s="188"/>
      <c r="N15" s="188"/>
      <c r="O15" s="188"/>
      <c r="P15" s="188"/>
      <c r="Q15" s="188"/>
      <c r="R15" s="188"/>
      <c r="S15" s="188">
        <f t="shared" si="0"/>
        <v>1</v>
      </c>
      <c r="T15" s="188">
        <f t="shared" si="1"/>
        <v>1</v>
      </c>
      <c r="U15" s="33">
        <f t="shared" si="2"/>
        <v>1</v>
      </c>
    </row>
    <row r="16" spans="1:21" ht="11.25" customHeight="1" x14ac:dyDescent="0.25">
      <c r="A16" s="226"/>
      <c r="B16" s="51" t="s">
        <v>355</v>
      </c>
      <c r="C16" s="49"/>
      <c r="D16" s="25">
        <v>1</v>
      </c>
      <c r="E16" s="17"/>
      <c r="F16" s="17"/>
      <c r="G16" s="17"/>
      <c r="H16" s="17"/>
      <c r="I16" s="17"/>
      <c r="J16" s="17"/>
      <c r="K16" s="17"/>
      <c r="L16" s="17"/>
      <c r="M16" s="17"/>
      <c r="N16" s="17"/>
      <c r="O16" s="17"/>
      <c r="P16" s="17"/>
      <c r="Q16" s="17"/>
      <c r="R16" s="17"/>
      <c r="S16" s="19">
        <f t="shared" ref="S16" si="9">SUM(C16:R16)</f>
        <v>1</v>
      </c>
      <c r="T16" s="19">
        <f t="shared" ref="T16" si="10">COUNT(C16:R16)</f>
        <v>1</v>
      </c>
      <c r="U16" s="33">
        <f t="shared" si="2"/>
        <v>1</v>
      </c>
    </row>
    <row r="17" spans="1:21" ht="11.25" customHeight="1" x14ac:dyDescent="0.25">
      <c r="A17" s="226"/>
      <c r="B17" s="186" t="s">
        <v>98</v>
      </c>
      <c r="C17" s="189"/>
      <c r="D17" s="190">
        <v>1</v>
      </c>
      <c r="E17" s="188"/>
      <c r="F17" s="187">
        <v>1</v>
      </c>
      <c r="G17" s="188"/>
      <c r="H17" s="188"/>
      <c r="I17" s="188"/>
      <c r="J17" s="188"/>
      <c r="K17" s="188"/>
      <c r="L17" s="188"/>
      <c r="M17" s="188"/>
      <c r="N17" s="188"/>
      <c r="O17" s="188"/>
      <c r="P17" s="188"/>
      <c r="Q17" s="188"/>
      <c r="R17" s="188"/>
      <c r="S17" s="188">
        <f t="shared" si="0"/>
        <v>2</v>
      </c>
      <c r="T17" s="188">
        <f t="shared" si="1"/>
        <v>2</v>
      </c>
      <c r="U17" s="33">
        <f t="shared" si="2"/>
        <v>1</v>
      </c>
    </row>
    <row r="18" spans="1:21" ht="11.25" customHeight="1" x14ac:dyDescent="0.25">
      <c r="A18" s="226"/>
      <c r="B18" s="51" t="s">
        <v>356</v>
      </c>
      <c r="C18" s="49"/>
      <c r="D18" s="25">
        <v>1</v>
      </c>
      <c r="E18" s="17"/>
      <c r="F18" s="25">
        <v>1</v>
      </c>
      <c r="G18" s="17"/>
      <c r="H18" s="17"/>
      <c r="I18" s="17"/>
      <c r="J18" s="17"/>
      <c r="K18" s="17"/>
      <c r="L18" s="17"/>
      <c r="M18" s="17"/>
      <c r="N18" s="17"/>
      <c r="O18" s="17"/>
      <c r="P18" s="17"/>
      <c r="Q18" s="17"/>
      <c r="R18" s="17"/>
      <c r="S18" s="19">
        <f t="shared" ref="S18" si="11">SUM(C18:R18)</f>
        <v>2</v>
      </c>
      <c r="T18" s="19">
        <f t="shared" ref="T18" si="12">COUNT(C18:R18)</f>
        <v>2</v>
      </c>
      <c r="U18" s="33">
        <f t="shared" si="2"/>
        <v>1</v>
      </c>
    </row>
    <row r="19" spans="1:21" ht="11.25" customHeight="1" x14ac:dyDescent="0.25">
      <c r="A19" s="226"/>
      <c r="B19" s="186" t="s">
        <v>99</v>
      </c>
      <c r="C19" s="191">
        <v>0</v>
      </c>
      <c r="D19" s="190">
        <v>1</v>
      </c>
      <c r="E19" s="192"/>
      <c r="F19" s="190">
        <v>1</v>
      </c>
      <c r="G19" s="192"/>
      <c r="H19" s="190">
        <v>1</v>
      </c>
      <c r="I19" s="190">
        <v>1</v>
      </c>
      <c r="J19" s="190">
        <v>1</v>
      </c>
      <c r="K19" s="190">
        <v>1</v>
      </c>
      <c r="L19" s="192"/>
      <c r="M19" s="192"/>
      <c r="N19" s="190">
        <v>1</v>
      </c>
      <c r="O19" s="192"/>
      <c r="P19" s="192"/>
      <c r="Q19" s="192"/>
      <c r="R19" s="196">
        <v>0</v>
      </c>
      <c r="S19" s="188">
        <f t="shared" si="0"/>
        <v>7</v>
      </c>
      <c r="T19" s="188">
        <f t="shared" si="1"/>
        <v>9</v>
      </c>
      <c r="U19" s="33">
        <f t="shared" si="2"/>
        <v>0.77777777777777779</v>
      </c>
    </row>
    <row r="20" spans="1:21" ht="11.25" customHeight="1" x14ac:dyDescent="0.25">
      <c r="A20" s="226"/>
      <c r="B20" s="51" t="s">
        <v>357</v>
      </c>
      <c r="C20" s="49"/>
      <c r="D20" s="25">
        <v>1</v>
      </c>
      <c r="E20" s="17"/>
      <c r="F20" s="25">
        <v>1</v>
      </c>
      <c r="G20" s="17"/>
      <c r="H20" s="17"/>
      <c r="I20" s="25">
        <v>1</v>
      </c>
      <c r="J20" s="17"/>
      <c r="K20" s="25">
        <v>1</v>
      </c>
      <c r="L20" s="17"/>
      <c r="M20" s="17"/>
      <c r="N20" s="17"/>
      <c r="O20" s="17"/>
      <c r="P20" s="17"/>
      <c r="Q20" s="17"/>
      <c r="R20" s="17"/>
      <c r="S20" s="19">
        <f t="shared" ref="S20" si="13">SUM(C20:R20)</f>
        <v>4</v>
      </c>
      <c r="T20" s="19">
        <f t="shared" ref="T20" si="14">COUNT(C20:R20)</f>
        <v>4</v>
      </c>
      <c r="U20" s="33">
        <f t="shared" ref="U20" si="15">S20/T20</f>
        <v>1</v>
      </c>
    </row>
    <row r="21" spans="1:21" ht="11.25" customHeight="1" x14ac:dyDescent="0.25">
      <c r="A21" s="226"/>
      <c r="B21" s="51" t="s">
        <v>100</v>
      </c>
      <c r="C21" s="52">
        <v>0</v>
      </c>
      <c r="D21" s="25">
        <v>1</v>
      </c>
      <c r="E21" s="17"/>
      <c r="F21" s="17"/>
      <c r="G21" s="17"/>
      <c r="H21" s="20">
        <v>0</v>
      </c>
      <c r="I21" s="17"/>
      <c r="J21" s="20">
        <v>0</v>
      </c>
      <c r="K21" s="25">
        <v>1</v>
      </c>
      <c r="L21" s="17"/>
      <c r="M21" s="17"/>
      <c r="N21" s="25">
        <v>1</v>
      </c>
      <c r="O21" s="17"/>
      <c r="P21" s="17"/>
      <c r="Q21" s="17"/>
      <c r="R21" s="17"/>
      <c r="S21" s="19">
        <f t="shared" si="0"/>
        <v>3</v>
      </c>
      <c r="T21" s="19">
        <f t="shared" si="1"/>
        <v>6</v>
      </c>
      <c r="U21" s="33">
        <f t="shared" si="2"/>
        <v>0.5</v>
      </c>
    </row>
    <row r="22" spans="1:21" ht="11.25" customHeight="1" x14ac:dyDescent="0.25">
      <c r="A22" s="226"/>
      <c r="B22" s="51" t="s">
        <v>101</v>
      </c>
      <c r="C22" s="52">
        <v>0</v>
      </c>
      <c r="D22" s="20">
        <v>0</v>
      </c>
      <c r="E22" s="17"/>
      <c r="F22" s="17"/>
      <c r="G22" s="17"/>
      <c r="H22" s="25">
        <v>1</v>
      </c>
      <c r="I22" s="17"/>
      <c r="J22" s="25">
        <v>1</v>
      </c>
      <c r="K22" s="17"/>
      <c r="L22" s="17"/>
      <c r="M22" s="17"/>
      <c r="N22" s="17"/>
      <c r="O22" s="17"/>
      <c r="P22" s="17"/>
      <c r="Q22" s="17"/>
      <c r="R22" s="17"/>
      <c r="S22" s="19">
        <f t="shared" si="0"/>
        <v>2</v>
      </c>
      <c r="T22" s="19">
        <f t="shared" si="1"/>
        <v>4</v>
      </c>
      <c r="U22" s="33">
        <f t="shared" si="2"/>
        <v>0.5</v>
      </c>
    </row>
    <row r="23" spans="1:21" ht="11.25" customHeight="1" x14ac:dyDescent="0.25">
      <c r="A23" s="226"/>
      <c r="B23" s="51" t="s">
        <v>102</v>
      </c>
      <c r="C23" s="52">
        <v>0</v>
      </c>
      <c r="D23" s="25">
        <v>1</v>
      </c>
      <c r="E23" s="17"/>
      <c r="F23" s="17"/>
      <c r="G23" s="17"/>
      <c r="H23" s="20">
        <v>0</v>
      </c>
      <c r="I23" s="17"/>
      <c r="J23" s="20">
        <v>0</v>
      </c>
      <c r="K23" s="17"/>
      <c r="L23" s="17"/>
      <c r="M23" s="17"/>
      <c r="N23" s="17"/>
      <c r="O23" s="17"/>
      <c r="P23" s="17"/>
      <c r="Q23" s="17"/>
      <c r="R23" s="20">
        <v>0</v>
      </c>
      <c r="S23" s="19">
        <f t="shared" si="0"/>
        <v>1</v>
      </c>
      <c r="T23" s="19">
        <f t="shared" si="1"/>
        <v>5</v>
      </c>
      <c r="U23" s="33">
        <f t="shared" si="2"/>
        <v>0.2</v>
      </c>
    </row>
    <row r="24" spans="1:21" ht="11.25" customHeight="1" x14ac:dyDescent="0.25">
      <c r="A24" s="226"/>
      <c r="B24" s="186" t="s">
        <v>103</v>
      </c>
      <c r="C24" s="189"/>
      <c r="D24" s="188"/>
      <c r="E24" s="188"/>
      <c r="F24" s="188"/>
      <c r="G24" s="188"/>
      <c r="H24" s="188"/>
      <c r="I24" s="190">
        <v>1</v>
      </c>
      <c r="J24" s="188"/>
      <c r="K24" s="188"/>
      <c r="L24" s="188"/>
      <c r="M24" s="188"/>
      <c r="N24" s="188"/>
      <c r="O24" s="188"/>
      <c r="P24" s="188"/>
      <c r="Q24" s="188"/>
      <c r="R24" s="188"/>
      <c r="S24" s="188">
        <f t="shared" si="0"/>
        <v>1</v>
      </c>
      <c r="T24" s="188">
        <f t="shared" si="1"/>
        <v>1</v>
      </c>
      <c r="U24" s="33">
        <f t="shared" si="2"/>
        <v>1</v>
      </c>
    </row>
    <row r="25" spans="1:21" ht="11.25" customHeight="1" x14ac:dyDescent="0.25">
      <c r="A25" s="226"/>
      <c r="B25" s="51" t="s">
        <v>358</v>
      </c>
      <c r="C25" s="49"/>
      <c r="D25" s="17"/>
      <c r="E25" s="17"/>
      <c r="F25" s="17"/>
      <c r="G25" s="17"/>
      <c r="H25" s="17"/>
      <c r="I25" s="25">
        <v>1</v>
      </c>
      <c r="J25" s="17"/>
      <c r="K25" s="17"/>
      <c r="L25" s="17"/>
      <c r="M25" s="17"/>
      <c r="N25" s="17"/>
      <c r="O25" s="17"/>
      <c r="P25" s="17"/>
      <c r="Q25" s="17"/>
      <c r="R25" s="17"/>
      <c r="S25" s="19">
        <f t="shared" ref="S25" si="16">SUM(C25:R25)</f>
        <v>1</v>
      </c>
      <c r="T25" s="19">
        <f t="shared" ref="T25" si="17">COUNT(C25:R25)</f>
        <v>1</v>
      </c>
      <c r="U25" s="33">
        <f t="shared" ref="U25" si="18">S25/T25</f>
        <v>1</v>
      </c>
    </row>
    <row r="26" spans="1:21" ht="11.25" customHeight="1" x14ac:dyDescent="0.25">
      <c r="A26" s="226"/>
      <c r="B26" s="186" t="s">
        <v>104</v>
      </c>
      <c r="C26" s="190">
        <v>1</v>
      </c>
      <c r="D26" s="190">
        <v>1</v>
      </c>
      <c r="E26" s="190">
        <v>1</v>
      </c>
      <c r="F26" s="190">
        <v>1</v>
      </c>
      <c r="G26" s="192"/>
      <c r="H26" s="190">
        <v>1</v>
      </c>
      <c r="I26" s="190"/>
      <c r="J26" s="190">
        <v>1</v>
      </c>
      <c r="K26" s="190">
        <v>1</v>
      </c>
      <c r="L26" s="190">
        <v>1</v>
      </c>
      <c r="M26" s="192"/>
      <c r="N26" s="190"/>
      <c r="O26" s="192"/>
      <c r="P26" s="190">
        <v>1</v>
      </c>
      <c r="Q26" s="196"/>
      <c r="R26" s="196">
        <v>0</v>
      </c>
      <c r="S26" s="188">
        <f t="shared" si="0"/>
        <v>9</v>
      </c>
      <c r="T26" s="188">
        <f t="shared" si="1"/>
        <v>10</v>
      </c>
      <c r="U26" s="33">
        <f t="shared" si="2"/>
        <v>0.9</v>
      </c>
    </row>
    <row r="27" spans="1:21" ht="11.25" customHeight="1" x14ac:dyDescent="0.25">
      <c r="A27" s="226"/>
      <c r="B27" s="51" t="s">
        <v>359</v>
      </c>
      <c r="C27" s="49"/>
      <c r="D27" s="20">
        <v>0</v>
      </c>
      <c r="E27" s="17"/>
      <c r="F27" s="25">
        <v>1</v>
      </c>
      <c r="G27" s="17"/>
      <c r="H27" s="17"/>
      <c r="I27" s="17"/>
      <c r="J27" s="17"/>
      <c r="K27" s="25">
        <v>1</v>
      </c>
      <c r="L27" s="17"/>
      <c r="M27" s="17"/>
      <c r="N27" s="17"/>
      <c r="O27" s="17"/>
      <c r="P27" s="17"/>
      <c r="Q27" s="17"/>
      <c r="R27" s="17"/>
      <c r="S27" s="19">
        <f t="shared" ref="S27" si="19">SUM(C27:R27)</f>
        <v>2</v>
      </c>
      <c r="T27" s="19">
        <f t="shared" ref="T27" si="20">COUNT(C27:R27)</f>
        <v>3</v>
      </c>
      <c r="U27" s="33">
        <f t="shared" ref="U27" si="21">S27/T27</f>
        <v>0.66666666666666663</v>
      </c>
    </row>
    <row r="28" spans="1:21" ht="11.25" customHeight="1" x14ac:dyDescent="0.25">
      <c r="A28" s="226"/>
      <c r="B28" s="51" t="s">
        <v>105</v>
      </c>
      <c r="C28" s="52">
        <v>0</v>
      </c>
      <c r="D28" s="20">
        <v>0</v>
      </c>
      <c r="E28" s="17"/>
      <c r="F28" s="17"/>
      <c r="G28" s="17"/>
      <c r="H28" s="25">
        <v>1</v>
      </c>
      <c r="I28" s="17"/>
      <c r="J28" s="25">
        <v>1</v>
      </c>
      <c r="K28" s="25">
        <v>1</v>
      </c>
      <c r="L28" s="17"/>
      <c r="M28" s="17"/>
      <c r="N28" s="17"/>
      <c r="O28" s="17"/>
      <c r="P28" s="17"/>
      <c r="Q28" s="17"/>
      <c r="R28" s="20">
        <v>0</v>
      </c>
      <c r="S28" s="19">
        <f t="shared" si="0"/>
        <v>3</v>
      </c>
      <c r="T28" s="19">
        <f t="shared" si="1"/>
        <v>6</v>
      </c>
      <c r="U28" s="33">
        <f t="shared" si="2"/>
        <v>0.5</v>
      </c>
    </row>
    <row r="29" spans="1:21" ht="11.25" customHeight="1" x14ac:dyDescent="0.25">
      <c r="A29" s="226"/>
      <c r="B29" s="51" t="s">
        <v>106</v>
      </c>
      <c r="C29" s="52">
        <v>0</v>
      </c>
      <c r="D29" s="25">
        <v>1</v>
      </c>
      <c r="E29" s="25">
        <v>1</v>
      </c>
      <c r="F29" s="25">
        <v>1</v>
      </c>
      <c r="G29" s="17"/>
      <c r="H29" s="25">
        <v>1</v>
      </c>
      <c r="I29" s="17"/>
      <c r="J29" s="25">
        <v>1</v>
      </c>
      <c r="K29" s="25">
        <v>1</v>
      </c>
      <c r="L29" s="17"/>
      <c r="M29" s="17"/>
      <c r="N29" s="17"/>
      <c r="O29" s="17"/>
      <c r="P29" s="17"/>
      <c r="Q29" s="17"/>
      <c r="R29" s="20">
        <v>0</v>
      </c>
      <c r="S29" s="19">
        <f t="shared" si="0"/>
        <v>6</v>
      </c>
      <c r="T29" s="19">
        <f t="shared" si="1"/>
        <v>8</v>
      </c>
      <c r="U29" s="33">
        <f t="shared" si="2"/>
        <v>0.75</v>
      </c>
    </row>
    <row r="30" spans="1:21" ht="11.25" customHeight="1" x14ac:dyDescent="0.25">
      <c r="A30" s="226"/>
      <c r="B30" s="51" t="s">
        <v>107</v>
      </c>
      <c r="C30" s="53">
        <v>1</v>
      </c>
      <c r="D30" s="25">
        <v>1</v>
      </c>
      <c r="E30" s="25">
        <v>1</v>
      </c>
      <c r="F30" s="17"/>
      <c r="G30" s="17"/>
      <c r="H30" s="25">
        <v>1</v>
      </c>
      <c r="I30" s="17"/>
      <c r="J30" s="20">
        <v>0</v>
      </c>
      <c r="K30" s="25">
        <v>1</v>
      </c>
      <c r="L30" s="17"/>
      <c r="M30" s="17"/>
      <c r="N30" s="17"/>
      <c r="O30" s="17"/>
      <c r="P30" s="25">
        <v>1</v>
      </c>
      <c r="Q30" s="17"/>
      <c r="R30" s="20">
        <v>0</v>
      </c>
      <c r="S30" s="19">
        <f t="shared" si="0"/>
        <v>6</v>
      </c>
      <c r="T30" s="19">
        <f t="shared" si="1"/>
        <v>8</v>
      </c>
      <c r="U30" s="33">
        <f t="shared" si="2"/>
        <v>0.75</v>
      </c>
    </row>
    <row r="31" spans="1:21" ht="11.25" customHeight="1" x14ac:dyDescent="0.25">
      <c r="A31" s="226"/>
      <c r="B31" s="51" t="s">
        <v>108</v>
      </c>
      <c r="C31" s="52">
        <v>0</v>
      </c>
      <c r="D31" s="20">
        <v>0</v>
      </c>
      <c r="E31" s="17"/>
      <c r="F31" s="17"/>
      <c r="G31" s="17"/>
      <c r="H31" s="20">
        <v>0</v>
      </c>
      <c r="I31" s="17"/>
      <c r="J31" s="20">
        <v>0</v>
      </c>
      <c r="K31" s="25">
        <v>1</v>
      </c>
      <c r="L31" s="25">
        <v>1</v>
      </c>
      <c r="M31" s="17"/>
      <c r="N31" s="17"/>
      <c r="O31" s="17"/>
      <c r="P31" s="25">
        <v>1</v>
      </c>
      <c r="Q31" s="17"/>
      <c r="R31" s="17"/>
      <c r="S31" s="19">
        <f t="shared" si="0"/>
        <v>3</v>
      </c>
      <c r="T31" s="19">
        <f t="shared" si="1"/>
        <v>7</v>
      </c>
      <c r="U31" s="33">
        <f t="shared" si="2"/>
        <v>0.42857142857142855</v>
      </c>
    </row>
    <row r="32" spans="1:21" ht="11.25" customHeight="1" x14ac:dyDescent="0.25">
      <c r="A32" s="226"/>
      <c r="B32" s="186" t="s">
        <v>109</v>
      </c>
      <c r="C32" s="191">
        <v>0</v>
      </c>
      <c r="D32" s="190">
        <v>1</v>
      </c>
      <c r="E32" s="192"/>
      <c r="F32" s="192"/>
      <c r="G32" s="192"/>
      <c r="H32" s="190">
        <v>1</v>
      </c>
      <c r="I32" s="192"/>
      <c r="J32" s="196">
        <v>0</v>
      </c>
      <c r="K32" s="190">
        <v>1</v>
      </c>
      <c r="L32" s="192"/>
      <c r="M32" s="192"/>
      <c r="N32" s="192"/>
      <c r="O32" s="192"/>
      <c r="P32" s="190">
        <v>1</v>
      </c>
      <c r="Q32" s="196">
        <v>0</v>
      </c>
      <c r="R32" s="188"/>
      <c r="S32" s="188">
        <f t="shared" si="0"/>
        <v>4</v>
      </c>
      <c r="T32" s="188">
        <f t="shared" si="1"/>
        <v>7</v>
      </c>
      <c r="U32" s="33">
        <f t="shared" si="2"/>
        <v>0.5714285714285714</v>
      </c>
    </row>
    <row r="33" spans="1:21" ht="11.25" customHeight="1" x14ac:dyDescent="0.25">
      <c r="A33" s="226"/>
      <c r="B33" s="51" t="s">
        <v>360</v>
      </c>
      <c r="C33" s="52">
        <v>0</v>
      </c>
      <c r="D33" s="25">
        <v>1</v>
      </c>
      <c r="E33" s="17"/>
      <c r="F33" s="17"/>
      <c r="G33" s="17"/>
      <c r="H33" s="20">
        <v>0</v>
      </c>
      <c r="I33" s="17"/>
      <c r="J33" s="20">
        <v>0</v>
      </c>
      <c r="K33" s="25">
        <v>1</v>
      </c>
      <c r="L33" s="17"/>
      <c r="M33" s="17"/>
      <c r="N33" s="17"/>
      <c r="O33" s="17"/>
      <c r="P33" s="17"/>
      <c r="Q33" s="17"/>
      <c r="R33" s="17"/>
      <c r="S33" s="19">
        <f t="shared" ref="S33" si="22">SUM(C33:R33)</f>
        <v>2</v>
      </c>
      <c r="T33" s="19">
        <f t="shared" ref="T33" si="23">COUNT(C33:R33)</f>
        <v>5</v>
      </c>
      <c r="U33" s="33">
        <f t="shared" ref="U33" si="24">S33/T33</f>
        <v>0.4</v>
      </c>
    </row>
    <row r="34" spans="1:21" ht="11.25" customHeight="1" x14ac:dyDescent="0.25">
      <c r="A34" s="226"/>
      <c r="B34" s="51" t="s">
        <v>110</v>
      </c>
      <c r="C34" s="52">
        <v>0</v>
      </c>
      <c r="D34" s="25">
        <v>1</v>
      </c>
      <c r="E34" s="17"/>
      <c r="F34" s="17"/>
      <c r="G34" s="17"/>
      <c r="H34" s="20">
        <v>0</v>
      </c>
      <c r="I34" s="17"/>
      <c r="J34" s="20">
        <v>0</v>
      </c>
      <c r="K34" s="17"/>
      <c r="L34" s="17"/>
      <c r="M34" s="17"/>
      <c r="N34" s="17"/>
      <c r="O34" s="17"/>
      <c r="P34" s="25">
        <v>1</v>
      </c>
      <c r="Q34" s="17"/>
      <c r="R34" s="17"/>
      <c r="S34" s="19">
        <f t="shared" si="0"/>
        <v>2</v>
      </c>
      <c r="T34" s="19">
        <f t="shared" si="1"/>
        <v>5</v>
      </c>
      <c r="U34" s="33">
        <f t="shared" si="2"/>
        <v>0.4</v>
      </c>
    </row>
    <row r="35" spans="1:21" ht="11.25" customHeight="1" x14ac:dyDescent="0.25">
      <c r="A35" s="226"/>
      <c r="B35" s="51" t="s">
        <v>111</v>
      </c>
      <c r="C35" s="52">
        <v>0</v>
      </c>
      <c r="D35" s="25">
        <v>1</v>
      </c>
      <c r="E35" s="17"/>
      <c r="F35" s="17"/>
      <c r="G35" s="17"/>
      <c r="H35" s="20">
        <v>0</v>
      </c>
      <c r="I35" s="17"/>
      <c r="J35" s="20">
        <v>0</v>
      </c>
      <c r="K35" s="17"/>
      <c r="L35" s="17"/>
      <c r="M35" s="17"/>
      <c r="N35" s="17"/>
      <c r="O35" s="17"/>
      <c r="P35" s="25">
        <v>1</v>
      </c>
      <c r="Q35" s="17"/>
      <c r="R35" s="17"/>
      <c r="S35" s="19">
        <f t="shared" si="0"/>
        <v>2</v>
      </c>
      <c r="T35" s="19">
        <f t="shared" si="1"/>
        <v>5</v>
      </c>
      <c r="U35" s="33">
        <f t="shared" si="2"/>
        <v>0.4</v>
      </c>
    </row>
    <row r="36" spans="1:21" ht="11.25" customHeight="1" x14ac:dyDescent="0.25">
      <c r="A36" s="226"/>
      <c r="B36" s="51" t="s">
        <v>112</v>
      </c>
      <c r="C36" s="52">
        <v>0</v>
      </c>
      <c r="D36" s="20">
        <v>0</v>
      </c>
      <c r="E36" s="17"/>
      <c r="F36" s="17"/>
      <c r="G36" s="17"/>
      <c r="H36" s="25">
        <v>1</v>
      </c>
      <c r="I36" s="17"/>
      <c r="J36" s="20">
        <v>0</v>
      </c>
      <c r="K36" s="17"/>
      <c r="L36" s="17"/>
      <c r="M36" s="17"/>
      <c r="N36" s="17"/>
      <c r="O36" s="17"/>
      <c r="P36" s="25">
        <v>1</v>
      </c>
      <c r="Q36" s="17"/>
      <c r="R36" s="17"/>
      <c r="S36" s="19">
        <f t="shared" si="0"/>
        <v>2</v>
      </c>
      <c r="T36" s="19">
        <f t="shared" si="1"/>
        <v>5</v>
      </c>
      <c r="U36" s="33">
        <f t="shared" si="2"/>
        <v>0.4</v>
      </c>
    </row>
    <row r="37" spans="1:21" ht="11.25" customHeight="1" x14ac:dyDescent="0.25">
      <c r="A37" s="226"/>
      <c r="B37" s="51" t="s">
        <v>113</v>
      </c>
      <c r="C37" s="52">
        <v>0</v>
      </c>
      <c r="D37" s="20">
        <v>0</v>
      </c>
      <c r="E37" s="17"/>
      <c r="F37" s="17"/>
      <c r="G37" s="17"/>
      <c r="H37" s="20">
        <v>0</v>
      </c>
      <c r="I37" s="17"/>
      <c r="J37" s="20">
        <v>0</v>
      </c>
      <c r="K37" s="25">
        <v>1</v>
      </c>
      <c r="L37" s="17"/>
      <c r="M37" s="17"/>
      <c r="N37" s="17"/>
      <c r="O37" s="17"/>
      <c r="P37" s="17"/>
      <c r="Q37" s="20">
        <v>0</v>
      </c>
      <c r="R37" s="17"/>
      <c r="S37" s="19">
        <f t="shared" si="0"/>
        <v>1</v>
      </c>
      <c r="T37" s="19">
        <f t="shared" si="1"/>
        <v>6</v>
      </c>
      <c r="U37" s="33">
        <f t="shared" si="2"/>
        <v>0.16666666666666666</v>
      </c>
    </row>
    <row r="38" spans="1:21" ht="11.25" customHeight="1" x14ac:dyDescent="0.25">
      <c r="A38" s="226"/>
      <c r="B38" s="186" t="s">
        <v>114</v>
      </c>
      <c r="C38" s="189"/>
      <c r="D38" s="187">
        <v>1</v>
      </c>
      <c r="E38" s="188"/>
      <c r="F38" s="188"/>
      <c r="G38" s="188"/>
      <c r="H38" s="188"/>
      <c r="I38" s="188"/>
      <c r="J38" s="188"/>
      <c r="K38" s="187">
        <v>1</v>
      </c>
      <c r="L38" s="188"/>
      <c r="M38" s="188"/>
      <c r="N38" s="188"/>
      <c r="O38" s="188"/>
      <c r="P38" s="188"/>
      <c r="Q38" s="188"/>
      <c r="R38" s="188"/>
      <c r="S38" s="188">
        <f t="shared" ref="S38" si="25">SUM(C38:R38)</f>
        <v>2</v>
      </c>
      <c r="T38" s="188">
        <f t="shared" ref="T38" si="26">COUNT(C38:R38)</f>
        <v>2</v>
      </c>
      <c r="U38" s="33">
        <f t="shared" ref="U38" si="27">S38/T38</f>
        <v>1</v>
      </c>
    </row>
    <row r="39" spans="1:21" ht="11.25" customHeight="1" x14ac:dyDescent="0.25">
      <c r="A39" s="226"/>
      <c r="B39" s="51" t="s">
        <v>361</v>
      </c>
      <c r="C39" s="49"/>
      <c r="D39" s="25">
        <v>1</v>
      </c>
      <c r="E39" s="17"/>
      <c r="F39" s="17"/>
      <c r="G39" s="17"/>
      <c r="H39" s="17"/>
      <c r="I39" s="17"/>
      <c r="J39" s="17"/>
      <c r="K39" s="25">
        <v>1</v>
      </c>
      <c r="L39" s="17"/>
      <c r="M39" s="17"/>
      <c r="N39" s="17"/>
      <c r="O39" s="17"/>
      <c r="P39" s="17"/>
      <c r="Q39" s="17"/>
      <c r="R39" s="17"/>
      <c r="S39" s="19">
        <f t="shared" si="0"/>
        <v>2</v>
      </c>
      <c r="T39" s="19">
        <f t="shared" si="1"/>
        <v>2</v>
      </c>
      <c r="U39" s="33">
        <f t="shared" si="2"/>
        <v>1</v>
      </c>
    </row>
    <row r="40" spans="1:21" ht="11.25" customHeight="1" x14ac:dyDescent="0.25">
      <c r="A40" s="226"/>
      <c r="B40" s="54" t="s">
        <v>283</v>
      </c>
      <c r="C40" s="55"/>
      <c r="D40" s="56"/>
      <c r="E40" s="56"/>
      <c r="F40" s="56"/>
      <c r="G40" s="56"/>
      <c r="H40" s="56"/>
      <c r="I40" s="56"/>
      <c r="J40" s="56"/>
      <c r="K40" s="56"/>
      <c r="L40" s="56"/>
      <c r="M40" s="56"/>
      <c r="N40" s="56"/>
      <c r="O40" s="56"/>
      <c r="P40" s="56"/>
      <c r="Q40" s="56"/>
      <c r="R40" s="56"/>
      <c r="S40" s="57"/>
      <c r="T40" s="57"/>
      <c r="U40" s="58"/>
    </row>
    <row r="41" spans="1:21" ht="11.25" customHeight="1" x14ac:dyDescent="0.25">
      <c r="A41" s="226"/>
      <c r="B41" s="51" t="s">
        <v>115</v>
      </c>
      <c r="C41" s="52">
        <v>0</v>
      </c>
      <c r="D41" s="20">
        <v>0</v>
      </c>
      <c r="E41" s="17"/>
      <c r="F41" s="17"/>
      <c r="G41" s="17"/>
      <c r="H41" s="20">
        <v>0</v>
      </c>
      <c r="I41" s="17"/>
      <c r="J41" s="20">
        <v>0</v>
      </c>
      <c r="K41" s="17"/>
      <c r="L41" s="25">
        <v>1</v>
      </c>
      <c r="M41" s="17"/>
      <c r="N41" s="17"/>
      <c r="O41" s="17"/>
      <c r="P41" s="17"/>
      <c r="Q41" s="17"/>
      <c r="R41" s="25">
        <v>1</v>
      </c>
      <c r="S41" s="19">
        <f t="shared" si="0"/>
        <v>2</v>
      </c>
      <c r="T41" s="19">
        <f t="shared" si="1"/>
        <v>6</v>
      </c>
      <c r="U41" s="33">
        <f t="shared" si="2"/>
        <v>0.33333333333333331</v>
      </c>
    </row>
    <row r="42" spans="1:21" ht="11.25" customHeight="1" x14ac:dyDescent="0.25">
      <c r="A42" s="226"/>
      <c r="B42" s="51" t="s">
        <v>116</v>
      </c>
      <c r="C42" s="52">
        <v>0</v>
      </c>
      <c r="D42" s="20">
        <v>0</v>
      </c>
      <c r="E42" s="17"/>
      <c r="F42" s="17"/>
      <c r="G42" s="17"/>
      <c r="H42" s="20">
        <v>0</v>
      </c>
      <c r="I42" s="17"/>
      <c r="J42" s="20">
        <v>0</v>
      </c>
      <c r="K42" s="25">
        <v>1</v>
      </c>
      <c r="L42" s="17"/>
      <c r="M42" s="17"/>
      <c r="N42" s="17"/>
      <c r="O42" s="17"/>
      <c r="P42" s="25">
        <v>1</v>
      </c>
      <c r="Q42" s="17"/>
      <c r="R42" s="17"/>
      <c r="S42" s="19">
        <f t="shared" si="0"/>
        <v>2</v>
      </c>
      <c r="T42" s="19">
        <f t="shared" si="1"/>
        <v>6</v>
      </c>
      <c r="U42" s="33">
        <f t="shared" si="2"/>
        <v>0.33333333333333331</v>
      </c>
    </row>
    <row r="43" spans="1:21" ht="11.25" customHeight="1" x14ac:dyDescent="0.25">
      <c r="A43" s="226"/>
      <c r="B43" s="51" t="s">
        <v>117</v>
      </c>
      <c r="C43" s="53">
        <v>1</v>
      </c>
      <c r="D43" s="20">
        <v>0</v>
      </c>
      <c r="E43" s="17"/>
      <c r="F43" s="17"/>
      <c r="G43" s="17"/>
      <c r="H43" s="20">
        <v>0</v>
      </c>
      <c r="I43" s="17"/>
      <c r="J43" s="20">
        <v>0</v>
      </c>
      <c r="K43" s="17"/>
      <c r="L43" s="17"/>
      <c r="M43" s="17"/>
      <c r="N43" s="17"/>
      <c r="O43" s="17"/>
      <c r="P43" s="17"/>
      <c r="Q43" s="17"/>
      <c r="R43" s="17"/>
      <c r="S43" s="19">
        <f t="shared" si="0"/>
        <v>1</v>
      </c>
      <c r="T43" s="19">
        <f t="shared" si="1"/>
        <v>4</v>
      </c>
      <c r="U43" s="33">
        <f t="shared" si="2"/>
        <v>0.25</v>
      </c>
    </row>
    <row r="44" spans="1:21" ht="11.25" customHeight="1" x14ac:dyDescent="0.25">
      <c r="A44" s="226"/>
      <c r="B44" s="51" t="s">
        <v>118</v>
      </c>
      <c r="C44" s="52">
        <v>0</v>
      </c>
      <c r="D44" s="25">
        <v>1</v>
      </c>
      <c r="E44" s="17"/>
      <c r="F44" s="17"/>
      <c r="G44" s="17"/>
      <c r="H44" s="20">
        <v>0</v>
      </c>
      <c r="I44" s="17"/>
      <c r="J44" s="20">
        <v>0</v>
      </c>
      <c r="K44" s="17"/>
      <c r="L44" s="17"/>
      <c r="M44" s="17"/>
      <c r="N44" s="17"/>
      <c r="O44" s="17"/>
      <c r="P44" s="17"/>
      <c r="Q44" s="17"/>
      <c r="R44" s="17"/>
      <c r="S44" s="19">
        <f t="shared" si="0"/>
        <v>1</v>
      </c>
      <c r="T44" s="19">
        <f t="shared" si="1"/>
        <v>4</v>
      </c>
      <c r="U44" s="33">
        <f t="shared" si="2"/>
        <v>0.25</v>
      </c>
    </row>
    <row r="45" spans="1:21" ht="11.25" customHeight="1" x14ac:dyDescent="0.25">
      <c r="A45" s="226"/>
      <c r="B45" s="51" t="s">
        <v>119</v>
      </c>
      <c r="C45" s="53">
        <v>1</v>
      </c>
      <c r="D45" s="20">
        <v>0</v>
      </c>
      <c r="E45" s="17"/>
      <c r="F45" s="17"/>
      <c r="G45" s="17"/>
      <c r="H45" s="20">
        <v>0</v>
      </c>
      <c r="I45" s="17"/>
      <c r="J45" s="20">
        <v>0</v>
      </c>
      <c r="K45" s="25">
        <v>1</v>
      </c>
      <c r="L45" s="17"/>
      <c r="M45" s="17"/>
      <c r="N45" s="17"/>
      <c r="O45" s="17"/>
      <c r="P45" s="17"/>
      <c r="Q45" s="17"/>
      <c r="R45" s="17"/>
      <c r="S45" s="19">
        <f t="shared" si="0"/>
        <v>2</v>
      </c>
      <c r="T45" s="19">
        <f t="shared" si="1"/>
        <v>5</v>
      </c>
      <c r="U45" s="33">
        <f t="shared" si="2"/>
        <v>0.4</v>
      </c>
    </row>
    <row r="46" spans="1:21" ht="11.25" customHeight="1" x14ac:dyDescent="0.25">
      <c r="A46" s="226"/>
      <c r="B46" s="51" t="s">
        <v>120</v>
      </c>
      <c r="C46" s="52">
        <v>0</v>
      </c>
      <c r="D46" s="25">
        <v>1</v>
      </c>
      <c r="E46" s="17"/>
      <c r="F46" s="17"/>
      <c r="G46" s="17"/>
      <c r="H46" s="20">
        <v>0</v>
      </c>
      <c r="I46" s="17"/>
      <c r="J46" s="20">
        <v>0</v>
      </c>
      <c r="K46" s="17"/>
      <c r="L46" s="17"/>
      <c r="M46" s="17"/>
      <c r="N46" s="17"/>
      <c r="O46" s="17"/>
      <c r="P46" s="17"/>
      <c r="Q46" s="17"/>
      <c r="R46" s="17"/>
      <c r="S46" s="19">
        <f t="shared" si="0"/>
        <v>1</v>
      </c>
      <c r="T46" s="19">
        <f t="shared" si="1"/>
        <v>4</v>
      </c>
      <c r="U46" s="33">
        <f t="shared" si="2"/>
        <v>0.25</v>
      </c>
    </row>
    <row r="47" spans="1:21" ht="11.25" customHeight="1" x14ac:dyDescent="0.25">
      <c r="A47" s="226"/>
      <c r="B47" s="51" t="s">
        <v>121</v>
      </c>
      <c r="C47" s="52">
        <v>0</v>
      </c>
      <c r="D47" s="25">
        <v>1</v>
      </c>
      <c r="E47" s="17"/>
      <c r="F47" s="17"/>
      <c r="G47" s="17"/>
      <c r="H47" s="20">
        <v>0</v>
      </c>
      <c r="I47" s="17"/>
      <c r="J47" s="20">
        <v>0</v>
      </c>
      <c r="K47" s="17"/>
      <c r="L47" s="17"/>
      <c r="M47" s="17"/>
      <c r="N47" s="17"/>
      <c r="O47" s="17"/>
      <c r="P47" s="17"/>
      <c r="Q47" s="17"/>
      <c r="R47" s="20">
        <v>0</v>
      </c>
      <c r="S47" s="19">
        <f t="shared" si="0"/>
        <v>1</v>
      </c>
      <c r="T47" s="19">
        <f t="shared" si="1"/>
        <v>5</v>
      </c>
      <c r="U47" s="33">
        <f t="shared" si="2"/>
        <v>0.2</v>
      </c>
    </row>
    <row r="48" spans="1:21" ht="11.25" customHeight="1" x14ac:dyDescent="0.25">
      <c r="A48" s="226"/>
      <c r="B48" s="51" t="s">
        <v>282</v>
      </c>
      <c r="C48" s="52">
        <v>0</v>
      </c>
      <c r="D48" s="20">
        <v>0</v>
      </c>
      <c r="E48" s="17"/>
      <c r="F48" s="17"/>
      <c r="G48" s="17"/>
      <c r="H48" s="20">
        <v>0</v>
      </c>
      <c r="I48" s="17"/>
      <c r="J48" s="20">
        <v>0</v>
      </c>
      <c r="K48" s="25">
        <v>1</v>
      </c>
      <c r="L48" s="17"/>
      <c r="M48" s="17"/>
      <c r="N48" s="17"/>
      <c r="O48" s="17"/>
      <c r="P48" s="17"/>
      <c r="Q48" s="17"/>
      <c r="R48" s="17"/>
      <c r="S48" s="19">
        <f t="shared" si="0"/>
        <v>1</v>
      </c>
      <c r="T48" s="19">
        <f t="shared" si="1"/>
        <v>5</v>
      </c>
      <c r="U48" s="33">
        <f t="shared" si="2"/>
        <v>0.2</v>
      </c>
    </row>
    <row r="49" spans="1:21" ht="11.25" customHeight="1" x14ac:dyDescent="0.25">
      <c r="A49" s="226"/>
      <c r="B49" s="51" t="s">
        <v>122</v>
      </c>
      <c r="C49" s="52">
        <v>0</v>
      </c>
      <c r="D49" s="25">
        <v>1</v>
      </c>
      <c r="E49" s="17"/>
      <c r="F49" s="17"/>
      <c r="G49" s="17"/>
      <c r="H49" s="20">
        <v>0</v>
      </c>
      <c r="I49" s="17"/>
      <c r="J49" s="20">
        <v>0</v>
      </c>
      <c r="K49" s="25">
        <v>1</v>
      </c>
      <c r="L49" s="17"/>
      <c r="M49" s="17"/>
      <c r="N49" s="17"/>
      <c r="O49" s="17"/>
      <c r="P49" s="17"/>
      <c r="Q49" s="17"/>
      <c r="R49" s="17"/>
      <c r="S49" s="19">
        <f t="shared" si="0"/>
        <v>2</v>
      </c>
      <c r="T49" s="19">
        <f t="shared" si="1"/>
        <v>5</v>
      </c>
      <c r="U49" s="33">
        <f t="shared" si="2"/>
        <v>0.4</v>
      </c>
    </row>
    <row r="50" spans="1:21" ht="11.25" customHeight="1" x14ac:dyDescent="0.25">
      <c r="A50" s="226"/>
      <c r="B50" s="51" t="s">
        <v>123</v>
      </c>
      <c r="C50" s="52">
        <v>0</v>
      </c>
      <c r="D50" s="25">
        <v>1</v>
      </c>
      <c r="E50" s="17"/>
      <c r="F50" s="17"/>
      <c r="G50" s="17"/>
      <c r="H50" s="20">
        <v>0</v>
      </c>
      <c r="I50" s="17"/>
      <c r="J50" s="20">
        <v>0</v>
      </c>
      <c r="K50" s="25">
        <v>1</v>
      </c>
      <c r="L50" s="17"/>
      <c r="M50" s="17"/>
      <c r="N50" s="17"/>
      <c r="O50" s="17"/>
      <c r="P50" s="17"/>
      <c r="Q50" s="17"/>
      <c r="R50" s="17"/>
      <c r="S50" s="19">
        <f t="shared" si="0"/>
        <v>2</v>
      </c>
      <c r="T50" s="19">
        <f t="shared" si="1"/>
        <v>5</v>
      </c>
      <c r="U50" s="33">
        <f t="shared" si="2"/>
        <v>0.4</v>
      </c>
    </row>
    <row r="51" spans="1:21" ht="11.25" customHeight="1" x14ac:dyDescent="0.25">
      <c r="A51" s="226"/>
      <c r="B51" s="51" t="s">
        <v>124</v>
      </c>
      <c r="C51" s="52">
        <v>0</v>
      </c>
      <c r="D51" s="25">
        <v>1</v>
      </c>
      <c r="E51" s="17"/>
      <c r="F51" s="17"/>
      <c r="G51" s="17"/>
      <c r="H51" s="20">
        <v>0</v>
      </c>
      <c r="I51" s="17"/>
      <c r="J51" s="20">
        <v>0</v>
      </c>
      <c r="K51" s="17"/>
      <c r="L51" s="17"/>
      <c r="M51" s="17"/>
      <c r="N51" s="17"/>
      <c r="O51" s="17"/>
      <c r="P51" s="17"/>
      <c r="Q51" s="17"/>
      <c r="R51" s="17"/>
      <c r="S51" s="19">
        <f t="shared" si="0"/>
        <v>1</v>
      </c>
      <c r="T51" s="19">
        <f t="shared" si="1"/>
        <v>4</v>
      </c>
      <c r="U51" s="33">
        <f t="shared" si="2"/>
        <v>0.25</v>
      </c>
    </row>
    <row r="52" spans="1:21" ht="11.25" customHeight="1" x14ac:dyDescent="0.25">
      <c r="A52" s="226"/>
      <c r="B52" s="51" t="s">
        <v>125</v>
      </c>
      <c r="C52" s="53">
        <v>1</v>
      </c>
      <c r="D52" s="20">
        <v>0</v>
      </c>
      <c r="E52" s="17"/>
      <c r="F52" s="17"/>
      <c r="G52" s="17"/>
      <c r="H52" s="20">
        <v>0</v>
      </c>
      <c r="I52" s="17"/>
      <c r="J52" s="20">
        <v>0</v>
      </c>
      <c r="K52" s="25">
        <v>1</v>
      </c>
      <c r="L52" s="17"/>
      <c r="M52" s="17"/>
      <c r="N52" s="17"/>
      <c r="O52" s="17"/>
      <c r="P52" s="17"/>
      <c r="Q52" s="17"/>
      <c r="R52" s="17"/>
      <c r="S52" s="19">
        <f t="shared" si="0"/>
        <v>2</v>
      </c>
      <c r="T52" s="19">
        <f t="shared" si="1"/>
        <v>5</v>
      </c>
      <c r="U52" s="33">
        <f t="shared" si="2"/>
        <v>0.4</v>
      </c>
    </row>
    <row r="53" spans="1:21" ht="11.25" customHeight="1" x14ac:dyDescent="0.25">
      <c r="A53" s="226"/>
      <c r="B53" s="51" t="s">
        <v>126</v>
      </c>
      <c r="C53" s="53">
        <v>1</v>
      </c>
      <c r="D53" s="20">
        <v>0</v>
      </c>
      <c r="E53" s="17"/>
      <c r="F53" s="17"/>
      <c r="G53" s="17"/>
      <c r="H53" s="20">
        <v>0</v>
      </c>
      <c r="I53" s="17"/>
      <c r="J53" s="20">
        <v>0</v>
      </c>
      <c r="K53" s="25">
        <v>1</v>
      </c>
      <c r="L53" s="17"/>
      <c r="M53" s="17"/>
      <c r="N53" s="17"/>
      <c r="O53" s="17"/>
      <c r="P53" s="17"/>
      <c r="Q53" s="17"/>
      <c r="R53" s="17"/>
      <c r="S53" s="19">
        <f t="shared" si="0"/>
        <v>2</v>
      </c>
      <c r="T53" s="19">
        <f t="shared" si="1"/>
        <v>5</v>
      </c>
      <c r="U53" s="33">
        <f t="shared" si="2"/>
        <v>0.4</v>
      </c>
    </row>
    <row r="54" spans="1:21" ht="11.25" customHeight="1" x14ac:dyDescent="0.25">
      <c r="A54" s="226"/>
      <c r="B54" s="51" t="s">
        <v>127</v>
      </c>
      <c r="C54" s="53">
        <v>1</v>
      </c>
      <c r="D54" s="20">
        <v>0</v>
      </c>
      <c r="E54" s="17"/>
      <c r="F54" s="17"/>
      <c r="G54" s="17"/>
      <c r="H54" s="20">
        <v>0</v>
      </c>
      <c r="I54" s="17"/>
      <c r="J54" s="20">
        <v>0</v>
      </c>
      <c r="K54" s="25">
        <v>1</v>
      </c>
      <c r="L54" s="17"/>
      <c r="M54" s="17"/>
      <c r="N54" s="17"/>
      <c r="O54" s="17"/>
      <c r="P54" s="17"/>
      <c r="Q54" s="17"/>
      <c r="R54" s="17"/>
      <c r="S54" s="19">
        <f t="shared" si="0"/>
        <v>2</v>
      </c>
      <c r="T54" s="19">
        <f t="shared" si="1"/>
        <v>5</v>
      </c>
      <c r="U54" s="33">
        <f t="shared" si="2"/>
        <v>0.4</v>
      </c>
    </row>
    <row r="55" spans="1:21" ht="11.25" customHeight="1" x14ac:dyDescent="0.25">
      <c r="A55" s="226"/>
      <c r="B55" s="51" t="s">
        <v>128</v>
      </c>
      <c r="C55" s="52">
        <v>0</v>
      </c>
      <c r="D55" s="20">
        <v>0</v>
      </c>
      <c r="E55" s="17"/>
      <c r="F55" s="17"/>
      <c r="G55" s="17"/>
      <c r="H55" s="20">
        <v>0</v>
      </c>
      <c r="I55" s="17"/>
      <c r="J55" s="20">
        <v>0</v>
      </c>
      <c r="K55" s="25">
        <v>1</v>
      </c>
      <c r="L55" s="17"/>
      <c r="M55" s="17"/>
      <c r="N55" s="17"/>
      <c r="O55" s="17"/>
      <c r="P55" s="25">
        <v>1</v>
      </c>
      <c r="Q55" s="17"/>
      <c r="R55" s="17"/>
      <c r="S55" s="19">
        <f t="shared" si="0"/>
        <v>2</v>
      </c>
      <c r="T55" s="19">
        <f t="shared" si="1"/>
        <v>6</v>
      </c>
      <c r="U55" s="33">
        <f t="shared" si="2"/>
        <v>0.33333333333333331</v>
      </c>
    </row>
    <row r="56" spans="1:21" ht="11.25" customHeight="1" x14ac:dyDescent="0.25">
      <c r="A56" s="226"/>
      <c r="B56" s="51" t="s">
        <v>129</v>
      </c>
      <c r="C56" s="52">
        <v>0</v>
      </c>
      <c r="D56" s="20">
        <v>0</v>
      </c>
      <c r="E56" s="17"/>
      <c r="F56" s="17"/>
      <c r="G56" s="17"/>
      <c r="H56" s="20">
        <v>0</v>
      </c>
      <c r="I56" s="17"/>
      <c r="J56" s="20">
        <v>0</v>
      </c>
      <c r="K56" s="25">
        <v>1</v>
      </c>
      <c r="L56" s="17"/>
      <c r="M56" s="25">
        <v>1</v>
      </c>
      <c r="N56" s="17"/>
      <c r="O56" s="17"/>
      <c r="P56" s="20">
        <v>0</v>
      </c>
      <c r="Q56" s="20">
        <v>0</v>
      </c>
      <c r="R56" s="17"/>
      <c r="S56" s="19">
        <f t="shared" si="0"/>
        <v>2</v>
      </c>
      <c r="T56" s="19">
        <f t="shared" si="1"/>
        <v>8</v>
      </c>
      <c r="U56" s="33">
        <f t="shared" si="2"/>
        <v>0.25</v>
      </c>
    </row>
    <row r="57" spans="1:21" ht="11.25" customHeight="1" x14ac:dyDescent="0.25">
      <c r="A57" s="226"/>
      <c r="B57" s="51" t="s">
        <v>130</v>
      </c>
      <c r="C57" s="52">
        <v>0</v>
      </c>
      <c r="D57" s="25">
        <v>1</v>
      </c>
      <c r="E57" s="17"/>
      <c r="F57" s="17"/>
      <c r="G57" s="17"/>
      <c r="H57" s="20">
        <v>0</v>
      </c>
      <c r="I57" s="17"/>
      <c r="J57" s="20">
        <v>0</v>
      </c>
      <c r="K57" s="25">
        <v>1</v>
      </c>
      <c r="L57" s="17"/>
      <c r="M57" s="17"/>
      <c r="N57" s="17"/>
      <c r="O57" s="17"/>
      <c r="P57" s="17"/>
      <c r="Q57" s="17"/>
      <c r="R57" s="17"/>
      <c r="S57" s="19">
        <f t="shared" si="0"/>
        <v>2</v>
      </c>
      <c r="T57" s="19">
        <f t="shared" si="1"/>
        <v>5</v>
      </c>
      <c r="U57" s="33">
        <f t="shared" si="2"/>
        <v>0.4</v>
      </c>
    </row>
    <row r="58" spans="1:21" ht="11.25" customHeight="1" x14ac:dyDescent="0.25">
      <c r="A58" s="226"/>
      <c r="B58" s="51" t="s">
        <v>131</v>
      </c>
      <c r="C58" s="52">
        <v>0</v>
      </c>
      <c r="D58" s="25">
        <v>1</v>
      </c>
      <c r="E58" s="17"/>
      <c r="F58" s="17"/>
      <c r="G58" s="17"/>
      <c r="H58" s="20">
        <v>0</v>
      </c>
      <c r="I58" s="17"/>
      <c r="J58" s="20">
        <v>0</v>
      </c>
      <c r="K58" s="25">
        <v>1</v>
      </c>
      <c r="L58" s="17"/>
      <c r="M58" s="17"/>
      <c r="N58" s="17"/>
      <c r="O58" s="17"/>
      <c r="P58" s="17"/>
      <c r="Q58" s="17"/>
      <c r="R58" s="25">
        <v>1</v>
      </c>
      <c r="S58" s="19">
        <f t="shared" si="0"/>
        <v>3</v>
      </c>
      <c r="T58" s="19">
        <f t="shared" si="1"/>
        <v>6</v>
      </c>
      <c r="U58" s="33">
        <f t="shared" si="2"/>
        <v>0.5</v>
      </c>
    </row>
    <row r="59" spans="1:21" ht="11.25" customHeight="1" x14ac:dyDescent="0.25">
      <c r="A59" s="226"/>
      <c r="B59" s="51" t="s">
        <v>132</v>
      </c>
      <c r="C59" s="52">
        <v>0</v>
      </c>
      <c r="D59" s="25">
        <v>1</v>
      </c>
      <c r="E59" s="17"/>
      <c r="F59" s="17"/>
      <c r="G59" s="17"/>
      <c r="H59" s="20">
        <v>0</v>
      </c>
      <c r="I59" s="17"/>
      <c r="J59" s="20">
        <v>0</v>
      </c>
      <c r="K59" s="25">
        <v>1</v>
      </c>
      <c r="L59" s="17"/>
      <c r="M59" s="17"/>
      <c r="N59" s="17"/>
      <c r="O59" s="17"/>
      <c r="P59" s="17"/>
      <c r="Q59" s="17"/>
      <c r="R59" s="17"/>
      <c r="S59" s="19">
        <f t="shared" si="0"/>
        <v>2</v>
      </c>
      <c r="T59" s="19">
        <f t="shared" si="1"/>
        <v>5</v>
      </c>
      <c r="U59" s="33">
        <f t="shared" si="2"/>
        <v>0.4</v>
      </c>
    </row>
    <row r="60" spans="1:21" ht="11.25" customHeight="1" thickBot="1" x14ac:dyDescent="0.3">
      <c r="A60" s="227"/>
      <c r="B60" s="59" t="s">
        <v>133</v>
      </c>
      <c r="C60" s="60">
        <v>0</v>
      </c>
      <c r="D60" s="26">
        <v>0</v>
      </c>
      <c r="E60" s="23"/>
      <c r="F60" s="23"/>
      <c r="G60" s="23"/>
      <c r="H60" s="27">
        <v>1</v>
      </c>
      <c r="I60" s="23"/>
      <c r="J60" s="26">
        <v>0</v>
      </c>
      <c r="K60" s="27">
        <v>1</v>
      </c>
      <c r="L60" s="23"/>
      <c r="M60" s="23"/>
      <c r="N60" s="23"/>
      <c r="O60" s="23"/>
      <c r="P60" s="26">
        <v>0</v>
      </c>
      <c r="Q60" s="23"/>
      <c r="R60" s="23"/>
      <c r="S60" s="24">
        <f t="shared" si="0"/>
        <v>2</v>
      </c>
      <c r="T60" s="24">
        <f t="shared" si="1"/>
        <v>6</v>
      </c>
      <c r="U60" s="34">
        <f t="shared" si="2"/>
        <v>0.33333333333333331</v>
      </c>
    </row>
    <row r="61" spans="1:21" ht="11.25" customHeight="1" x14ac:dyDescent="0.25">
      <c r="A61" s="228" t="s">
        <v>134</v>
      </c>
      <c r="B61" s="61" t="s">
        <v>135</v>
      </c>
      <c r="C61" s="62"/>
      <c r="D61" s="63">
        <v>1</v>
      </c>
      <c r="E61" s="29"/>
      <c r="F61" s="29"/>
      <c r="G61" s="29"/>
      <c r="H61" s="29"/>
      <c r="I61" s="29"/>
      <c r="J61" s="29"/>
      <c r="K61" s="29"/>
      <c r="L61" s="29"/>
      <c r="M61" s="29"/>
      <c r="N61" s="29"/>
      <c r="O61" s="63">
        <v>1</v>
      </c>
      <c r="P61" s="29"/>
      <c r="Q61" s="29"/>
      <c r="R61" s="29"/>
      <c r="S61" s="64">
        <f t="shared" si="0"/>
        <v>2</v>
      </c>
      <c r="T61" s="64">
        <f t="shared" si="1"/>
        <v>2</v>
      </c>
      <c r="U61" s="33">
        <f t="shared" si="2"/>
        <v>1</v>
      </c>
    </row>
    <row r="62" spans="1:21" ht="11.25" customHeight="1" x14ac:dyDescent="0.25">
      <c r="A62" s="226"/>
      <c r="B62" s="51" t="s">
        <v>136</v>
      </c>
      <c r="C62" s="49"/>
      <c r="D62" s="25">
        <v>1</v>
      </c>
      <c r="E62" s="17"/>
      <c r="F62" s="17"/>
      <c r="G62" s="17"/>
      <c r="H62" s="17"/>
      <c r="I62" s="17"/>
      <c r="J62" s="17"/>
      <c r="K62" s="17"/>
      <c r="L62" s="17"/>
      <c r="M62" s="17"/>
      <c r="N62" s="17"/>
      <c r="O62" s="25">
        <v>1</v>
      </c>
      <c r="P62" s="17"/>
      <c r="Q62" s="17"/>
      <c r="R62" s="17"/>
      <c r="S62" s="19">
        <f t="shared" si="0"/>
        <v>2</v>
      </c>
      <c r="T62" s="19">
        <f t="shared" si="1"/>
        <v>2</v>
      </c>
      <c r="U62" s="33">
        <f t="shared" si="2"/>
        <v>1</v>
      </c>
    </row>
    <row r="63" spans="1:21" ht="11.25" customHeight="1" x14ac:dyDescent="0.25">
      <c r="A63" s="226"/>
      <c r="B63" s="51" t="s">
        <v>137</v>
      </c>
      <c r="C63" s="49"/>
      <c r="D63" s="25">
        <v>1</v>
      </c>
      <c r="E63" s="17"/>
      <c r="F63" s="17"/>
      <c r="G63" s="17"/>
      <c r="H63" s="17"/>
      <c r="I63" s="17"/>
      <c r="J63" s="17"/>
      <c r="K63" s="17"/>
      <c r="L63" s="17"/>
      <c r="M63" s="17"/>
      <c r="N63" s="17"/>
      <c r="O63" s="17"/>
      <c r="P63" s="17"/>
      <c r="Q63" s="17"/>
      <c r="R63" s="17"/>
      <c r="S63" s="19">
        <f t="shared" si="0"/>
        <v>1</v>
      </c>
      <c r="T63" s="19">
        <f t="shared" si="1"/>
        <v>1</v>
      </c>
      <c r="U63" s="33">
        <f t="shared" si="2"/>
        <v>1</v>
      </c>
    </row>
    <row r="64" spans="1:21" ht="11.25" customHeight="1" x14ac:dyDescent="0.25">
      <c r="A64" s="226"/>
      <c r="B64" s="51" t="s">
        <v>138</v>
      </c>
      <c r="C64" s="49"/>
      <c r="D64" s="25">
        <v>1</v>
      </c>
      <c r="E64" s="17"/>
      <c r="F64" s="17"/>
      <c r="G64" s="17"/>
      <c r="H64" s="17"/>
      <c r="I64" s="17"/>
      <c r="J64" s="17"/>
      <c r="K64" s="17"/>
      <c r="L64" s="17"/>
      <c r="M64" s="17"/>
      <c r="N64" s="17"/>
      <c r="O64" s="17"/>
      <c r="P64" s="17"/>
      <c r="Q64" s="17"/>
      <c r="R64" s="17"/>
      <c r="S64" s="19">
        <f t="shared" si="0"/>
        <v>1</v>
      </c>
      <c r="T64" s="19">
        <f t="shared" si="1"/>
        <v>1</v>
      </c>
      <c r="U64" s="33">
        <f t="shared" si="2"/>
        <v>1</v>
      </c>
    </row>
    <row r="65" spans="1:21" ht="11.25" customHeight="1" x14ac:dyDescent="0.25">
      <c r="A65" s="226"/>
      <c r="B65" s="51" t="s">
        <v>139</v>
      </c>
      <c r="C65" s="49"/>
      <c r="D65" s="25">
        <v>1</v>
      </c>
      <c r="E65" s="17"/>
      <c r="F65" s="17"/>
      <c r="G65" s="17"/>
      <c r="H65" s="17"/>
      <c r="I65" s="17"/>
      <c r="J65" s="17"/>
      <c r="K65" s="17"/>
      <c r="L65" s="17"/>
      <c r="M65" s="17"/>
      <c r="N65" s="17"/>
      <c r="O65" s="17"/>
      <c r="P65" s="17"/>
      <c r="Q65" s="17"/>
      <c r="R65" s="17"/>
      <c r="S65" s="19">
        <f t="shared" si="0"/>
        <v>1</v>
      </c>
      <c r="T65" s="19">
        <f t="shared" si="1"/>
        <v>1</v>
      </c>
      <c r="U65" s="33">
        <f t="shared" si="2"/>
        <v>1</v>
      </c>
    </row>
    <row r="66" spans="1:21" ht="11.25" customHeight="1" x14ac:dyDescent="0.25">
      <c r="A66" s="226"/>
      <c r="B66" s="51" t="s">
        <v>140</v>
      </c>
      <c r="C66" s="49"/>
      <c r="D66" s="25">
        <v>1</v>
      </c>
      <c r="E66" s="17"/>
      <c r="F66" s="17"/>
      <c r="G66" s="17"/>
      <c r="H66" s="17"/>
      <c r="I66" s="17"/>
      <c r="J66" s="17"/>
      <c r="K66" s="17"/>
      <c r="L66" s="17"/>
      <c r="M66" s="17"/>
      <c r="N66" s="17"/>
      <c r="O66" s="25">
        <v>1</v>
      </c>
      <c r="P66" s="17"/>
      <c r="Q66" s="17"/>
      <c r="R66" s="17"/>
      <c r="S66" s="19">
        <f t="shared" si="0"/>
        <v>2</v>
      </c>
      <c r="T66" s="19">
        <f t="shared" si="1"/>
        <v>2</v>
      </c>
      <c r="U66" s="33">
        <f t="shared" si="2"/>
        <v>1</v>
      </c>
    </row>
    <row r="67" spans="1:21" ht="11.25" customHeight="1" x14ac:dyDescent="0.25">
      <c r="A67" s="226"/>
      <c r="B67" s="51" t="s">
        <v>141</v>
      </c>
      <c r="C67" s="49"/>
      <c r="D67" s="25">
        <v>1</v>
      </c>
      <c r="E67" s="17"/>
      <c r="F67" s="17"/>
      <c r="G67" s="17"/>
      <c r="H67" s="17"/>
      <c r="I67" s="17"/>
      <c r="J67" s="17"/>
      <c r="K67" s="17"/>
      <c r="L67" s="17"/>
      <c r="M67" s="17"/>
      <c r="N67" s="17"/>
      <c r="O67" s="17"/>
      <c r="P67" s="17"/>
      <c r="Q67" s="17"/>
      <c r="R67" s="17"/>
      <c r="S67" s="19">
        <f t="shared" si="0"/>
        <v>1</v>
      </c>
      <c r="T67" s="19">
        <f t="shared" si="1"/>
        <v>1</v>
      </c>
      <c r="U67" s="33">
        <f t="shared" si="2"/>
        <v>1</v>
      </c>
    </row>
    <row r="68" spans="1:21" ht="11.25" customHeight="1" x14ac:dyDescent="0.25">
      <c r="A68" s="226"/>
      <c r="B68" s="51" t="s">
        <v>142</v>
      </c>
      <c r="C68" s="49"/>
      <c r="D68" s="17"/>
      <c r="E68" s="17"/>
      <c r="F68" s="17"/>
      <c r="G68" s="25">
        <v>1</v>
      </c>
      <c r="H68" s="17"/>
      <c r="I68" s="17"/>
      <c r="J68" s="17"/>
      <c r="K68" s="17"/>
      <c r="L68" s="17"/>
      <c r="M68" s="17"/>
      <c r="N68" s="17"/>
      <c r="O68" s="17"/>
      <c r="P68" s="17"/>
      <c r="Q68" s="17"/>
      <c r="R68" s="17"/>
      <c r="S68" s="19">
        <f t="shared" si="0"/>
        <v>1</v>
      </c>
      <c r="T68" s="19">
        <f t="shared" si="1"/>
        <v>1</v>
      </c>
      <c r="U68" s="33">
        <f t="shared" si="2"/>
        <v>1</v>
      </c>
    </row>
    <row r="69" spans="1:21" ht="11.25" customHeight="1" x14ac:dyDescent="0.25">
      <c r="A69" s="226"/>
      <c r="B69" s="51" t="s">
        <v>143</v>
      </c>
      <c r="C69" s="49"/>
      <c r="D69" s="17"/>
      <c r="E69" s="17"/>
      <c r="F69" s="17"/>
      <c r="G69" s="25">
        <v>1</v>
      </c>
      <c r="H69" s="17"/>
      <c r="I69" s="17"/>
      <c r="J69" s="17"/>
      <c r="K69" s="17"/>
      <c r="L69" s="17"/>
      <c r="M69" s="17"/>
      <c r="N69" s="17"/>
      <c r="O69" s="17"/>
      <c r="P69" s="17"/>
      <c r="Q69" s="17"/>
      <c r="R69" s="17"/>
      <c r="S69" s="19">
        <f t="shared" si="0"/>
        <v>1</v>
      </c>
      <c r="T69" s="19">
        <f t="shared" si="1"/>
        <v>1</v>
      </c>
      <c r="U69" s="33">
        <f t="shared" si="2"/>
        <v>1</v>
      </c>
    </row>
    <row r="70" spans="1:21" ht="11.25" customHeight="1" x14ac:dyDescent="0.25">
      <c r="A70" s="226"/>
      <c r="B70" s="51" t="s">
        <v>144</v>
      </c>
      <c r="C70" s="49"/>
      <c r="D70" s="17"/>
      <c r="E70" s="17"/>
      <c r="F70" s="17"/>
      <c r="G70" s="25">
        <v>1</v>
      </c>
      <c r="H70" s="17"/>
      <c r="I70" s="17"/>
      <c r="J70" s="17"/>
      <c r="K70" s="17"/>
      <c r="L70" s="17"/>
      <c r="M70" s="17"/>
      <c r="N70" s="17"/>
      <c r="O70" s="17"/>
      <c r="P70" s="17"/>
      <c r="Q70" s="17"/>
      <c r="R70" s="17"/>
      <c r="S70" s="19">
        <f t="shared" si="0"/>
        <v>1</v>
      </c>
      <c r="T70" s="19">
        <f t="shared" si="1"/>
        <v>1</v>
      </c>
      <c r="U70" s="33">
        <f t="shared" si="2"/>
        <v>1</v>
      </c>
    </row>
    <row r="71" spans="1:21" ht="11.25" customHeight="1" x14ac:dyDescent="0.25">
      <c r="A71" s="226"/>
      <c r="B71" s="51" t="s">
        <v>145</v>
      </c>
      <c r="C71" s="49"/>
      <c r="D71" s="17"/>
      <c r="E71" s="17"/>
      <c r="F71" s="17"/>
      <c r="G71" s="25">
        <v>1</v>
      </c>
      <c r="H71" s="17"/>
      <c r="I71" s="17"/>
      <c r="J71" s="17"/>
      <c r="K71" s="17"/>
      <c r="L71" s="17"/>
      <c r="M71" s="17"/>
      <c r="N71" s="17"/>
      <c r="O71" s="17"/>
      <c r="P71" s="17"/>
      <c r="Q71" s="17"/>
      <c r="R71" s="17"/>
      <c r="S71" s="19">
        <f t="shared" si="0"/>
        <v>1</v>
      </c>
      <c r="T71" s="19">
        <f t="shared" si="1"/>
        <v>1</v>
      </c>
      <c r="U71" s="33">
        <f t="shared" si="2"/>
        <v>1</v>
      </c>
    </row>
    <row r="72" spans="1:21" ht="11.25" customHeight="1" x14ac:dyDescent="0.25">
      <c r="A72" s="226"/>
      <c r="B72" s="51" t="s">
        <v>146</v>
      </c>
      <c r="C72" s="49"/>
      <c r="D72" s="17"/>
      <c r="E72" s="17"/>
      <c r="F72" s="17"/>
      <c r="G72" s="25">
        <v>1</v>
      </c>
      <c r="H72" s="17"/>
      <c r="I72" s="17"/>
      <c r="J72" s="17"/>
      <c r="K72" s="17"/>
      <c r="L72" s="17"/>
      <c r="M72" s="17"/>
      <c r="N72" s="17"/>
      <c r="O72" s="17"/>
      <c r="P72" s="17"/>
      <c r="Q72" s="17"/>
      <c r="R72" s="17"/>
      <c r="S72" s="19">
        <f t="shared" si="0"/>
        <v>1</v>
      </c>
      <c r="T72" s="19">
        <f t="shared" si="1"/>
        <v>1</v>
      </c>
      <c r="U72" s="33">
        <f t="shared" si="2"/>
        <v>1</v>
      </c>
    </row>
    <row r="73" spans="1:21" ht="11.25" customHeight="1" x14ac:dyDescent="0.25">
      <c r="A73" s="226"/>
      <c r="B73" s="51" t="s">
        <v>147</v>
      </c>
      <c r="C73" s="49"/>
      <c r="D73" s="17"/>
      <c r="E73" s="17"/>
      <c r="F73" s="17"/>
      <c r="G73" s="25">
        <v>1</v>
      </c>
      <c r="H73" s="17"/>
      <c r="I73" s="17"/>
      <c r="J73" s="17"/>
      <c r="K73" s="17"/>
      <c r="L73" s="17"/>
      <c r="M73" s="17"/>
      <c r="N73" s="17"/>
      <c r="O73" s="17"/>
      <c r="P73" s="17"/>
      <c r="Q73" s="17"/>
      <c r="R73" s="17"/>
      <c r="S73" s="19">
        <f t="shared" si="0"/>
        <v>1</v>
      </c>
      <c r="T73" s="19">
        <f t="shared" si="1"/>
        <v>1</v>
      </c>
      <c r="U73" s="33">
        <f t="shared" si="2"/>
        <v>1</v>
      </c>
    </row>
    <row r="74" spans="1:21" ht="11.25" customHeight="1" x14ac:dyDescent="0.25">
      <c r="A74" s="226"/>
      <c r="B74" s="51" t="s">
        <v>148</v>
      </c>
      <c r="C74" s="49"/>
      <c r="D74" s="17"/>
      <c r="E74" s="17"/>
      <c r="F74" s="17"/>
      <c r="G74" s="25">
        <v>1</v>
      </c>
      <c r="H74" s="17"/>
      <c r="I74" s="17"/>
      <c r="J74" s="17"/>
      <c r="K74" s="17"/>
      <c r="L74" s="17"/>
      <c r="M74" s="17"/>
      <c r="N74" s="17"/>
      <c r="O74" s="17"/>
      <c r="P74" s="17"/>
      <c r="Q74" s="17"/>
      <c r="R74" s="17"/>
      <c r="S74" s="19">
        <f t="shared" si="0"/>
        <v>1</v>
      </c>
      <c r="T74" s="19">
        <f t="shared" si="1"/>
        <v>1</v>
      </c>
      <c r="U74" s="33">
        <f t="shared" si="2"/>
        <v>1</v>
      </c>
    </row>
    <row r="75" spans="1:21" ht="11.25" customHeight="1" x14ac:dyDescent="0.25">
      <c r="A75" s="226"/>
      <c r="B75" s="51" t="s">
        <v>149</v>
      </c>
      <c r="C75" s="49"/>
      <c r="D75" s="17"/>
      <c r="E75" s="17"/>
      <c r="F75" s="17"/>
      <c r="G75" s="25">
        <v>1</v>
      </c>
      <c r="H75" s="17"/>
      <c r="I75" s="17"/>
      <c r="J75" s="17"/>
      <c r="K75" s="17"/>
      <c r="L75" s="17"/>
      <c r="M75" s="17"/>
      <c r="N75" s="17"/>
      <c r="O75" s="17"/>
      <c r="P75" s="17"/>
      <c r="Q75" s="17"/>
      <c r="R75" s="17"/>
      <c r="S75" s="19">
        <f t="shared" si="0"/>
        <v>1</v>
      </c>
      <c r="T75" s="19">
        <f t="shared" si="1"/>
        <v>1</v>
      </c>
      <c r="U75" s="33">
        <f t="shared" si="2"/>
        <v>1</v>
      </c>
    </row>
    <row r="76" spans="1:21" ht="11.25" customHeight="1" x14ac:dyDescent="0.25">
      <c r="A76" s="226"/>
      <c r="B76" s="51" t="s">
        <v>150</v>
      </c>
      <c r="C76" s="49"/>
      <c r="D76" s="17"/>
      <c r="E76" s="17"/>
      <c r="F76" s="17"/>
      <c r="G76" s="25">
        <v>1</v>
      </c>
      <c r="H76" s="17"/>
      <c r="I76" s="17"/>
      <c r="J76" s="17"/>
      <c r="K76" s="17"/>
      <c r="L76" s="17"/>
      <c r="M76" s="17"/>
      <c r="N76" s="17"/>
      <c r="O76" s="17"/>
      <c r="P76" s="17"/>
      <c r="Q76" s="17"/>
      <c r="R76" s="17"/>
      <c r="S76" s="19">
        <f t="shared" si="0"/>
        <v>1</v>
      </c>
      <c r="T76" s="19">
        <f t="shared" si="1"/>
        <v>1</v>
      </c>
      <c r="U76" s="33">
        <f t="shared" si="2"/>
        <v>1</v>
      </c>
    </row>
    <row r="77" spans="1:21" ht="11.25" customHeight="1" x14ac:dyDescent="0.25">
      <c r="A77" s="226"/>
      <c r="B77" s="51" t="s">
        <v>151</v>
      </c>
      <c r="C77" s="49"/>
      <c r="D77" s="17"/>
      <c r="E77" s="17"/>
      <c r="F77" s="17"/>
      <c r="G77" s="25">
        <v>1</v>
      </c>
      <c r="H77" s="17"/>
      <c r="I77" s="17"/>
      <c r="J77" s="17"/>
      <c r="K77" s="17"/>
      <c r="L77" s="17"/>
      <c r="M77" s="17"/>
      <c r="N77" s="17"/>
      <c r="O77" s="17"/>
      <c r="P77" s="17"/>
      <c r="Q77" s="17"/>
      <c r="R77" s="17"/>
      <c r="S77" s="19">
        <f t="shared" si="0"/>
        <v>1</v>
      </c>
      <c r="T77" s="19">
        <f t="shared" si="1"/>
        <v>1</v>
      </c>
      <c r="U77" s="33">
        <f t="shared" si="2"/>
        <v>1</v>
      </c>
    </row>
    <row r="78" spans="1:21" ht="11.25" customHeight="1" x14ac:dyDescent="0.25">
      <c r="A78" s="226"/>
      <c r="B78" s="51" t="s">
        <v>152</v>
      </c>
      <c r="C78" s="49"/>
      <c r="D78" s="20">
        <v>0</v>
      </c>
      <c r="E78" s="17"/>
      <c r="F78" s="17"/>
      <c r="G78" s="17"/>
      <c r="H78" s="17"/>
      <c r="I78" s="17"/>
      <c r="J78" s="17"/>
      <c r="K78" s="17"/>
      <c r="L78" s="17"/>
      <c r="M78" s="17"/>
      <c r="N78" s="17"/>
      <c r="O78" s="25">
        <v>1</v>
      </c>
      <c r="P78" s="17"/>
      <c r="Q78" s="17"/>
      <c r="R78" s="17"/>
      <c r="S78" s="19">
        <f t="shared" si="0"/>
        <v>1</v>
      </c>
      <c r="T78" s="19">
        <f t="shared" si="1"/>
        <v>2</v>
      </c>
      <c r="U78" s="33">
        <f t="shared" si="2"/>
        <v>0.5</v>
      </c>
    </row>
    <row r="79" spans="1:21" ht="11.25" customHeight="1" x14ac:dyDescent="0.25">
      <c r="A79" s="226"/>
      <c r="B79" s="51" t="s">
        <v>285</v>
      </c>
      <c r="C79" s="49"/>
      <c r="D79" s="25">
        <v>1</v>
      </c>
      <c r="E79" s="17"/>
      <c r="F79" s="17"/>
      <c r="G79" s="17"/>
      <c r="H79" s="17"/>
      <c r="I79" s="17"/>
      <c r="J79" s="17"/>
      <c r="K79" s="17"/>
      <c r="L79" s="17"/>
      <c r="M79" s="17"/>
      <c r="N79" s="17"/>
      <c r="O79" s="17"/>
      <c r="P79" s="17"/>
      <c r="Q79" s="17"/>
      <c r="R79" s="17"/>
      <c r="S79" s="19">
        <f t="shared" si="0"/>
        <v>1</v>
      </c>
      <c r="T79" s="19">
        <f t="shared" si="1"/>
        <v>1</v>
      </c>
      <c r="U79" s="33">
        <f t="shared" si="2"/>
        <v>1</v>
      </c>
    </row>
    <row r="80" spans="1:21" ht="11.25" customHeight="1" x14ac:dyDescent="0.25">
      <c r="A80" s="226"/>
      <c r="B80" s="51" t="s">
        <v>153</v>
      </c>
      <c r="C80" s="49"/>
      <c r="D80" s="20">
        <v>0</v>
      </c>
      <c r="E80" s="17"/>
      <c r="F80" s="17"/>
      <c r="G80" s="17"/>
      <c r="H80" s="17"/>
      <c r="I80" s="17"/>
      <c r="J80" s="17"/>
      <c r="K80" s="17"/>
      <c r="L80" s="17"/>
      <c r="M80" s="17"/>
      <c r="N80" s="17"/>
      <c r="O80" s="17"/>
      <c r="P80" s="17"/>
      <c r="Q80" s="17"/>
      <c r="R80" s="17"/>
      <c r="S80" s="19">
        <f t="shared" si="0"/>
        <v>0</v>
      </c>
      <c r="T80" s="19">
        <f t="shared" si="1"/>
        <v>1</v>
      </c>
      <c r="U80" s="33">
        <f t="shared" si="2"/>
        <v>0</v>
      </c>
    </row>
    <row r="81" spans="1:21" ht="11.25" customHeight="1" x14ac:dyDescent="0.25">
      <c r="A81" s="226"/>
      <c r="B81" s="51" t="s">
        <v>287</v>
      </c>
      <c r="C81" s="49"/>
      <c r="D81" s="25">
        <v>1</v>
      </c>
      <c r="E81" s="17"/>
      <c r="F81" s="17"/>
      <c r="G81" s="17"/>
      <c r="H81" s="17"/>
      <c r="I81" s="17"/>
      <c r="J81" s="17"/>
      <c r="K81" s="17"/>
      <c r="L81" s="17"/>
      <c r="M81" s="17"/>
      <c r="N81" s="17"/>
      <c r="O81" s="17"/>
      <c r="P81" s="17"/>
      <c r="Q81" s="17"/>
      <c r="R81" s="17"/>
      <c r="S81" s="19">
        <f t="shared" si="0"/>
        <v>1</v>
      </c>
      <c r="T81" s="19">
        <f t="shared" si="1"/>
        <v>1</v>
      </c>
      <c r="U81" s="33">
        <f t="shared" si="2"/>
        <v>1</v>
      </c>
    </row>
    <row r="82" spans="1:21" ht="11.25" customHeight="1" x14ac:dyDescent="0.25">
      <c r="A82" s="226"/>
      <c r="B82" s="51" t="s">
        <v>154</v>
      </c>
      <c r="C82" s="49"/>
      <c r="D82" s="20">
        <v>0</v>
      </c>
      <c r="E82" s="17"/>
      <c r="F82" s="17"/>
      <c r="G82" s="17"/>
      <c r="H82" s="17"/>
      <c r="I82" s="17"/>
      <c r="J82" s="17"/>
      <c r="K82" s="17"/>
      <c r="L82" s="17"/>
      <c r="M82" s="17"/>
      <c r="N82" s="17"/>
      <c r="O82" s="20">
        <v>0</v>
      </c>
      <c r="P82" s="17"/>
      <c r="Q82" s="17"/>
      <c r="R82" s="17"/>
      <c r="S82" s="19">
        <f t="shared" si="0"/>
        <v>0</v>
      </c>
      <c r="T82" s="19">
        <f t="shared" si="1"/>
        <v>2</v>
      </c>
      <c r="U82" s="33">
        <f t="shared" si="2"/>
        <v>0</v>
      </c>
    </row>
    <row r="83" spans="1:21" ht="11.25" customHeight="1" x14ac:dyDescent="0.25">
      <c r="A83" s="226"/>
      <c r="B83" s="51" t="s">
        <v>155</v>
      </c>
      <c r="C83" s="49"/>
      <c r="D83" s="20">
        <v>0</v>
      </c>
      <c r="E83" s="17"/>
      <c r="F83" s="17"/>
      <c r="G83" s="17"/>
      <c r="H83" s="17"/>
      <c r="I83" s="17"/>
      <c r="J83" s="17"/>
      <c r="K83" s="17"/>
      <c r="L83" s="17"/>
      <c r="M83" s="17"/>
      <c r="N83" s="17"/>
      <c r="O83" s="25">
        <v>1</v>
      </c>
      <c r="P83" s="17"/>
      <c r="Q83" s="17"/>
      <c r="R83" s="17"/>
      <c r="S83" s="19">
        <f t="shared" si="0"/>
        <v>1</v>
      </c>
      <c r="T83" s="19">
        <f t="shared" si="1"/>
        <v>2</v>
      </c>
      <c r="U83" s="33">
        <f t="shared" si="2"/>
        <v>0.5</v>
      </c>
    </row>
    <row r="84" spans="1:21" ht="11.25" customHeight="1" x14ac:dyDescent="0.25">
      <c r="A84" s="226"/>
      <c r="B84" s="51" t="s">
        <v>288</v>
      </c>
      <c r="C84" s="49"/>
      <c r="D84" s="25">
        <v>1</v>
      </c>
      <c r="E84" s="17"/>
      <c r="F84" s="17"/>
      <c r="G84" s="17"/>
      <c r="H84" s="17"/>
      <c r="I84" s="17"/>
      <c r="J84" s="17"/>
      <c r="K84" s="17"/>
      <c r="L84" s="17"/>
      <c r="M84" s="17"/>
      <c r="N84" s="17"/>
      <c r="O84" s="17"/>
      <c r="P84" s="17"/>
      <c r="Q84" s="17"/>
      <c r="R84" s="17"/>
      <c r="S84" s="19">
        <f t="shared" ref="S84:S92" si="28">SUM(C84:R84)</f>
        <v>1</v>
      </c>
      <c r="T84" s="19">
        <f t="shared" ref="T84:T92" si="29">COUNT(C84:R84)</f>
        <v>1</v>
      </c>
      <c r="U84" s="33">
        <f t="shared" ref="U84:U92" si="30">S84/T84</f>
        <v>1</v>
      </c>
    </row>
    <row r="85" spans="1:21" ht="11.25" customHeight="1" x14ac:dyDescent="0.25">
      <c r="A85" s="226"/>
      <c r="B85" s="51" t="s">
        <v>156</v>
      </c>
      <c r="C85" s="49"/>
      <c r="D85" s="20">
        <v>0</v>
      </c>
      <c r="E85" s="17"/>
      <c r="F85" s="17"/>
      <c r="G85" s="17"/>
      <c r="H85" s="17"/>
      <c r="I85" s="17"/>
      <c r="J85" s="17"/>
      <c r="K85" s="17"/>
      <c r="L85" s="17"/>
      <c r="M85" s="17"/>
      <c r="N85" s="17"/>
      <c r="O85" s="20">
        <v>0</v>
      </c>
      <c r="P85" s="17"/>
      <c r="Q85" s="17"/>
      <c r="R85" s="17"/>
      <c r="S85" s="19">
        <f t="shared" si="28"/>
        <v>0</v>
      </c>
      <c r="T85" s="19">
        <f t="shared" si="29"/>
        <v>2</v>
      </c>
      <c r="U85" s="33">
        <f t="shared" si="30"/>
        <v>0</v>
      </c>
    </row>
    <row r="86" spans="1:21" ht="11.25" customHeight="1" x14ac:dyDescent="0.25">
      <c r="A86" s="226"/>
      <c r="B86" s="51" t="s">
        <v>286</v>
      </c>
      <c r="C86" s="49"/>
      <c r="D86" s="25">
        <v>1</v>
      </c>
      <c r="E86" s="17"/>
      <c r="F86" s="17"/>
      <c r="G86" s="17"/>
      <c r="H86" s="17"/>
      <c r="I86" s="17"/>
      <c r="J86" s="17"/>
      <c r="K86" s="17"/>
      <c r="L86" s="17"/>
      <c r="M86" s="17"/>
      <c r="N86" s="17"/>
      <c r="O86" s="17"/>
      <c r="P86" s="17"/>
      <c r="Q86" s="17"/>
      <c r="R86" s="17"/>
      <c r="S86" s="19">
        <f t="shared" si="28"/>
        <v>1</v>
      </c>
      <c r="T86" s="19">
        <f t="shared" si="29"/>
        <v>1</v>
      </c>
      <c r="U86" s="33">
        <f t="shared" si="30"/>
        <v>1</v>
      </c>
    </row>
    <row r="87" spans="1:21" ht="11.25" customHeight="1" thickBot="1" x14ac:dyDescent="0.3">
      <c r="A87" s="227"/>
      <c r="B87" s="59" t="s">
        <v>157</v>
      </c>
      <c r="C87" s="65"/>
      <c r="D87" s="26">
        <v>0</v>
      </c>
      <c r="E87" s="23"/>
      <c r="F87" s="23"/>
      <c r="G87" s="23"/>
      <c r="H87" s="23"/>
      <c r="I87" s="23"/>
      <c r="J87" s="23"/>
      <c r="K87" s="23"/>
      <c r="L87" s="23"/>
      <c r="M87" s="23"/>
      <c r="N87" s="23"/>
      <c r="O87" s="27">
        <v>1</v>
      </c>
      <c r="P87" s="23"/>
      <c r="Q87" s="23"/>
      <c r="R87" s="23"/>
      <c r="S87" s="24">
        <f t="shared" si="28"/>
        <v>1</v>
      </c>
      <c r="T87" s="24">
        <f t="shared" si="29"/>
        <v>2</v>
      </c>
      <c r="U87" s="34">
        <f t="shared" si="30"/>
        <v>0.5</v>
      </c>
    </row>
    <row r="88" spans="1:21" ht="11.25" customHeight="1" x14ac:dyDescent="0.25">
      <c r="A88" s="220" t="s">
        <v>290</v>
      </c>
      <c r="B88" s="66" t="s">
        <v>106</v>
      </c>
      <c r="C88" s="46"/>
      <c r="D88" s="47">
        <v>1</v>
      </c>
      <c r="E88" s="14"/>
      <c r="F88" s="14"/>
      <c r="G88" s="14"/>
      <c r="H88" s="14"/>
      <c r="I88" s="14"/>
      <c r="J88" s="14"/>
      <c r="K88" s="14"/>
      <c r="L88" s="14"/>
      <c r="M88" s="14"/>
      <c r="N88" s="14"/>
      <c r="O88" s="14"/>
      <c r="P88" s="14"/>
      <c r="Q88" s="14"/>
      <c r="R88" s="14"/>
      <c r="S88" s="15">
        <f t="shared" si="28"/>
        <v>1</v>
      </c>
      <c r="T88" s="15">
        <f t="shared" si="29"/>
        <v>1</v>
      </c>
      <c r="U88" s="32">
        <f t="shared" si="30"/>
        <v>1</v>
      </c>
    </row>
    <row r="89" spans="1:21" ht="11.25" customHeight="1" x14ac:dyDescent="0.25">
      <c r="A89" s="220"/>
      <c r="B89" s="51" t="s">
        <v>282</v>
      </c>
      <c r="C89" s="49"/>
      <c r="D89" s="25">
        <v>1</v>
      </c>
      <c r="E89" s="17"/>
      <c r="F89" s="17"/>
      <c r="G89" s="17"/>
      <c r="H89" s="17"/>
      <c r="I89" s="17"/>
      <c r="J89" s="17"/>
      <c r="K89" s="17"/>
      <c r="L89" s="17"/>
      <c r="M89" s="17"/>
      <c r="N89" s="17"/>
      <c r="O89" s="17"/>
      <c r="P89" s="17"/>
      <c r="Q89" s="17"/>
      <c r="R89" s="17"/>
      <c r="S89" s="19">
        <f t="shared" si="28"/>
        <v>1</v>
      </c>
      <c r="T89" s="19">
        <f t="shared" si="29"/>
        <v>1</v>
      </c>
      <c r="U89" s="33">
        <f t="shared" si="30"/>
        <v>1</v>
      </c>
    </row>
    <row r="90" spans="1:21" ht="11.25" customHeight="1" x14ac:dyDescent="0.25">
      <c r="A90" s="220"/>
      <c r="B90" s="51" t="s">
        <v>120</v>
      </c>
      <c r="C90" s="49"/>
      <c r="D90" s="25">
        <v>1</v>
      </c>
      <c r="E90" s="17"/>
      <c r="F90" s="17"/>
      <c r="G90" s="17"/>
      <c r="H90" s="17"/>
      <c r="I90" s="17"/>
      <c r="J90" s="17"/>
      <c r="K90" s="17"/>
      <c r="L90" s="17"/>
      <c r="M90" s="17"/>
      <c r="N90" s="17"/>
      <c r="O90" s="17"/>
      <c r="P90" s="17"/>
      <c r="Q90" s="17"/>
      <c r="R90" s="17"/>
      <c r="S90" s="19">
        <f t="shared" si="28"/>
        <v>1</v>
      </c>
      <c r="T90" s="19">
        <f t="shared" si="29"/>
        <v>1</v>
      </c>
      <c r="U90" s="33">
        <f t="shared" si="30"/>
        <v>1</v>
      </c>
    </row>
    <row r="91" spans="1:21" ht="11.25" customHeight="1" x14ac:dyDescent="0.25">
      <c r="A91" s="220"/>
      <c r="B91" s="51" t="s">
        <v>289</v>
      </c>
      <c r="C91" s="49"/>
      <c r="D91" s="25">
        <v>1</v>
      </c>
      <c r="E91" s="17"/>
      <c r="F91" s="17"/>
      <c r="G91" s="17"/>
      <c r="H91" s="17"/>
      <c r="I91" s="17"/>
      <c r="J91" s="17"/>
      <c r="K91" s="17"/>
      <c r="L91" s="17"/>
      <c r="M91" s="17"/>
      <c r="N91" s="17"/>
      <c r="O91" s="17"/>
      <c r="P91" s="17"/>
      <c r="Q91" s="17"/>
      <c r="R91" s="17"/>
      <c r="S91" s="19">
        <f t="shared" si="28"/>
        <v>1</v>
      </c>
      <c r="T91" s="19">
        <f t="shared" si="29"/>
        <v>1</v>
      </c>
      <c r="U91" s="33">
        <f t="shared" si="30"/>
        <v>1</v>
      </c>
    </row>
    <row r="92" spans="1:21" ht="11.25" customHeight="1" thickBot="1" x14ac:dyDescent="0.3">
      <c r="A92" s="221"/>
      <c r="B92" s="59" t="s">
        <v>286</v>
      </c>
      <c r="C92" s="65"/>
      <c r="D92" s="27">
        <v>1</v>
      </c>
      <c r="E92" s="23"/>
      <c r="F92" s="23"/>
      <c r="G92" s="23"/>
      <c r="H92" s="23"/>
      <c r="I92" s="23"/>
      <c r="J92" s="23"/>
      <c r="K92" s="23"/>
      <c r="L92" s="23"/>
      <c r="M92" s="23"/>
      <c r="N92" s="23"/>
      <c r="O92" s="23"/>
      <c r="P92" s="23"/>
      <c r="Q92" s="23"/>
      <c r="R92" s="23"/>
      <c r="S92" s="24">
        <f t="shared" si="28"/>
        <v>1</v>
      </c>
      <c r="T92" s="24">
        <f t="shared" si="29"/>
        <v>1</v>
      </c>
      <c r="U92" s="34">
        <f t="shared" si="30"/>
        <v>1</v>
      </c>
    </row>
  </sheetData>
  <mergeCells count="26">
    <mergeCell ref="A88:A92"/>
    <mergeCell ref="T3:T5"/>
    <mergeCell ref="U3:U5"/>
    <mergeCell ref="A4:B4"/>
    <mergeCell ref="A5:B5"/>
    <mergeCell ref="A7:A60"/>
    <mergeCell ref="A61:A87"/>
    <mergeCell ref="N3:N5"/>
    <mergeCell ref="O3:O5"/>
    <mergeCell ref="P3:P5"/>
    <mergeCell ref="Q3:Q5"/>
    <mergeCell ref="R3:R5"/>
    <mergeCell ref="S3:S5"/>
    <mergeCell ref="H3:H5"/>
    <mergeCell ref="I3:I5"/>
    <mergeCell ref="J3:J5"/>
    <mergeCell ref="A2:U2"/>
    <mergeCell ref="K3:K5"/>
    <mergeCell ref="L3:L5"/>
    <mergeCell ref="M3:M5"/>
    <mergeCell ref="A3:B3"/>
    <mergeCell ref="C3:C5"/>
    <mergeCell ref="D3:D5"/>
    <mergeCell ref="E3:E5"/>
    <mergeCell ref="F3:F5"/>
    <mergeCell ref="G3:G5"/>
  </mergeCells>
  <conditionalFormatting sqref="U7 U41:U47 U49:U60 U9 U11:U19 U21:U24 U26 U28:U32 U34:U37 U39">
    <cfRule type="cellIs" dxfId="26" priority="9" operator="greaterThan">
      <formula>0.49</formula>
    </cfRule>
  </conditionalFormatting>
  <conditionalFormatting sqref="U61:U92">
    <cfRule type="cellIs" dxfId="25" priority="8" operator="greaterThan">
      <formula>0.49</formula>
    </cfRule>
  </conditionalFormatting>
  <conditionalFormatting sqref="U8">
    <cfRule type="cellIs" dxfId="24" priority="7" operator="greaterThan">
      <formula>0.49</formula>
    </cfRule>
  </conditionalFormatting>
  <conditionalFormatting sqref="U10">
    <cfRule type="cellIs" dxfId="23" priority="6" operator="greaterThan">
      <formula>0.49</formula>
    </cfRule>
  </conditionalFormatting>
  <conditionalFormatting sqref="U20">
    <cfRule type="cellIs" dxfId="22" priority="5" operator="greaterThan">
      <formula>0.49</formula>
    </cfRule>
  </conditionalFormatting>
  <conditionalFormatting sqref="U25">
    <cfRule type="cellIs" dxfId="21" priority="4" operator="greaterThan">
      <formula>0.49</formula>
    </cfRule>
  </conditionalFormatting>
  <conditionalFormatting sqref="U27">
    <cfRule type="cellIs" dxfId="20" priority="3" operator="greaterThan">
      <formula>0.49</formula>
    </cfRule>
  </conditionalFormatting>
  <conditionalFormatting sqref="U33">
    <cfRule type="cellIs" dxfId="19" priority="2" operator="greaterThan">
      <formula>0.49</formula>
    </cfRule>
  </conditionalFormatting>
  <conditionalFormatting sqref="U38">
    <cfRule type="cellIs" dxfId="18" priority="1" operator="greaterThan">
      <formula>0.49</formula>
    </cfRule>
  </conditionalFormatting>
  <pageMargins left="0.7" right="0.7" top="0.75" bottom="0.75" header="0.3" footer="0.3"/>
  <pageSetup paperSize="9" scale="47" orientation="landscape"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377AF0-1CB7-4E88-8B1A-59291BDA9B1D}">
  <dimension ref="A1:E42"/>
  <sheetViews>
    <sheetView zoomScale="115" zoomScaleNormal="115" workbookViewId="0">
      <selection activeCell="B4" sqref="B4"/>
    </sheetView>
  </sheetViews>
  <sheetFormatPr defaultColWidth="9" defaultRowHeight="11.25" x14ac:dyDescent="0.2"/>
  <cols>
    <col min="1" max="1" width="10" style="77" customWidth="1"/>
    <col min="2" max="2" width="44.25" style="78" customWidth="1"/>
    <col min="3" max="3" width="58.875" style="78" customWidth="1"/>
    <col min="4" max="4" width="91.875" style="10" customWidth="1"/>
    <col min="5" max="16384" width="9" style="10"/>
  </cols>
  <sheetData>
    <row r="1" spans="1:4" ht="24.75" customHeight="1" thickBot="1" x14ac:dyDescent="0.25">
      <c r="A1" s="229" t="s">
        <v>362</v>
      </c>
      <c r="B1" s="229"/>
      <c r="C1" s="229"/>
    </row>
    <row r="2" spans="1:4" ht="12" thickBot="1" x14ac:dyDescent="0.25">
      <c r="A2" s="68"/>
      <c r="B2" s="69" t="s">
        <v>178</v>
      </c>
      <c r="C2" s="70" t="s">
        <v>179</v>
      </c>
    </row>
    <row r="3" spans="1:4" ht="33.75" x14ac:dyDescent="0.2">
      <c r="A3" s="71" t="s">
        <v>163</v>
      </c>
      <c r="B3" s="80" t="s">
        <v>158</v>
      </c>
      <c r="C3" s="81" t="s">
        <v>180</v>
      </c>
    </row>
    <row r="4" spans="1:4" ht="90" x14ac:dyDescent="0.2">
      <c r="A4" s="72" t="s">
        <v>164</v>
      </c>
      <c r="B4" s="82" t="s">
        <v>331</v>
      </c>
      <c r="C4" s="83" t="s">
        <v>332</v>
      </c>
    </row>
    <row r="5" spans="1:4" ht="90" x14ac:dyDescent="0.2">
      <c r="A5" s="72" t="s">
        <v>165</v>
      </c>
      <c r="B5" s="82" t="s">
        <v>333</v>
      </c>
      <c r="C5" s="83" t="s">
        <v>334</v>
      </c>
    </row>
    <row r="6" spans="1:4" ht="90" x14ac:dyDescent="0.2">
      <c r="A6" s="72" t="s">
        <v>166</v>
      </c>
      <c r="B6" s="82" t="s">
        <v>335</v>
      </c>
      <c r="C6" s="83" t="s">
        <v>187</v>
      </c>
      <c r="D6" s="73"/>
    </row>
    <row r="7" spans="1:4" ht="56.25" x14ac:dyDescent="0.2">
      <c r="A7" s="72" t="s">
        <v>167</v>
      </c>
      <c r="B7" s="82" t="s">
        <v>185</v>
      </c>
      <c r="C7" s="83" t="s">
        <v>336</v>
      </c>
    </row>
    <row r="8" spans="1:4" ht="146.25" x14ac:dyDescent="0.2">
      <c r="A8" s="72" t="s">
        <v>168</v>
      </c>
      <c r="B8" s="82" t="s">
        <v>159</v>
      </c>
      <c r="C8" s="83" t="s">
        <v>188</v>
      </c>
    </row>
    <row r="9" spans="1:4" ht="101.25" x14ac:dyDescent="0.2">
      <c r="A9" s="72" t="s">
        <v>169</v>
      </c>
      <c r="B9" s="82" t="s">
        <v>181</v>
      </c>
      <c r="C9" s="83" t="s">
        <v>337</v>
      </c>
    </row>
    <row r="10" spans="1:4" ht="56.25" x14ac:dyDescent="0.2">
      <c r="A10" s="72" t="s">
        <v>170</v>
      </c>
      <c r="B10" s="82" t="s">
        <v>182</v>
      </c>
      <c r="C10" s="83" t="s">
        <v>338</v>
      </c>
    </row>
    <row r="11" spans="1:4" ht="33.75" x14ac:dyDescent="0.2">
      <c r="A11" s="72" t="s">
        <v>171</v>
      </c>
      <c r="B11" s="82" t="s">
        <v>183</v>
      </c>
      <c r="C11" s="83" t="s">
        <v>186</v>
      </c>
    </row>
    <row r="12" spans="1:4" ht="90" x14ac:dyDescent="0.2">
      <c r="A12" s="72" t="s">
        <v>172</v>
      </c>
      <c r="B12" s="84" t="s">
        <v>160</v>
      </c>
      <c r="C12" s="83" t="s">
        <v>339</v>
      </c>
    </row>
    <row r="13" spans="1:4" ht="56.25" x14ac:dyDescent="0.2">
      <c r="A13" s="72" t="s">
        <v>173</v>
      </c>
      <c r="B13" s="82" t="s">
        <v>340</v>
      </c>
      <c r="C13" s="83" t="s">
        <v>189</v>
      </c>
    </row>
    <row r="14" spans="1:4" ht="78.75" x14ac:dyDescent="0.2">
      <c r="A14" s="72" t="s">
        <v>174</v>
      </c>
      <c r="B14" s="82" t="s">
        <v>161</v>
      </c>
      <c r="C14" s="83" t="s">
        <v>341</v>
      </c>
    </row>
    <row r="15" spans="1:4" ht="78.75" x14ac:dyDescent="0.2">
      <c r="A15" s="72" t="s">
        <v>175</v>
      </c>
      <c r="B15" s="82" t="s">
        <v>342</v>
      </c>
      <c r="C15" s="83" t="s">
        <v>343</v>
      </c>
    </row>
    <row r="16" spans="1:4" ht="78.75" x14ac:dyDescent="0.2">
      <c r="A16" s="72" t="s">
        <v>176</v>
      </c>
      <c r="B16" s="82" t="s">
        <v>184</v>
      </c>
      <c r="C16" s="83" t="s">
        <v>344</v>
      </c>
    </row>
    <row r="17" spans="1:5" ht="79.5" thickBot="1" x14ac:dyDescent="0.25">
      <c r="A17" s="72" t="s">
        <v>177</v>
      </c>
      <c r="B17" s="82" t="s">
        <v>162</v>
      </c>
      <c r="C17" s="83" t="s">
        <v>345</v>
      </c>
    </row>
    <row r="18" spans="1:5" ht="125.25" thickTop="1" thickBot="1" x14ac:dyDescent="0.25">
      <c r="A18" s="74" t="s">
        <v>193</v>
      </c>
      <c r="B18" s="85" t="s">
        <v>346</v>
      </c>
      <c r="C18" s="86" t="s">
        <v>347</v>
      </c>
      <c r="D18" s="75"/>
      <c r="E18" s="76"/>
    </row>
    <row r="19" spans="1:5" ht="14.25" thickTop="1" thickBot="1" x14ac:dyDescent="0.25">
      <c r="D19" s="75"/>
      <c r="E19" s="76"/>
    </row>
    <row r="20" spans="1:5" ht="14.25" thickTop="1" thickBot="1" x14ac:dyDescent="0.25">
      <c r="D20" s="75"/>
      <c r="E20" s="76"/>
    </row>
    <row r="21" spans="1:5" ht="14.25" thickTop="1" thickBot="1" x14ac:dyDescent="0.25">
      <c r="D21" s="75"/>
      <c r="E21" s="76"/>
    </row>
    <row r="22" spans="1:5" ht="14.25" thickTop="1" thickBot="1" x14ac:dyDescent="0.25">
      <c r="D22" s="75"/>
      <c r="E22" s="76"/>
    </row>
    <row r="23" spans="1:5" ht="14.25" thickTop="1" thickBot="1" x14ac:dyDescent="0.25">
      <c r="D23" s="75"/>
      <c r="E23" s="76"/>
    </row>
    <row r="24" spans="1:5" ht="14.25" thickTop="1" thickBot="1" x14ac:dyDescent="0.25">
      <c r="D24" s="75"/>
      <c r="E24" s="76"/>
    </row>
    <row r="25" spans="1:5" ht="14.25" thickTop="1" thickBot="1" x14ac:dyDescent="0.25">
      <c r="D25" s="75"/>
      <c r="E25" s="76"/>
    </row>
    <row r="26" spans="1:5" ht="14.25" thickTop="1" thickBot="1" x14ac:dyDescent="0.25">
      <c r="D26" s="75"/>
      <c r="E26" s="76"/>
    </row>
    <row r="27" spans="1:5" ht="14.25" thickTop="1" thickBot="1" x14ac:dyDescent="0.25">
      <c r="D27" s="75"/>
      <c r="E27" s="76"/>
    </row>
    <row r="28" spans="1:5" ht="14.25" thickTop="1" thickBot="1" x14ac:dyDescent="0.25">
      <c r="D28" s="75"/>
      <c r="E28" s="76"/>
    </row>
    <row r="29" spans="1:5" ht="12.75" thickTop="1" thickBot="1" x14ac:dyDescent="0.25">
      <c r="D29" s="75"/>
      <c r="E29" s="79"/>
    </row>
    <row r="30" spans="1:5" ht="14.25" thickTop="1" thickBot="1" x14ac:dyDescent="0.25">
      <c r="D30" s="75"/>
      <c r="E30" s="76"/>
    </row>
    <row r="31" spans="1:5" ht="14.25" thickTop="1" thickBot="1" x14ac:dyDescent="0.25">
      <c r="D31" s="75"/>
      <c r="E31" s="76"/>
    </row>
    <row r="32" spans="1:5" ht="14.25" thickTop="1" thickBot="1" x14ac:dyDescent="0.25">
      <c r="D32" s="75"/>
      <c r="E32" s="76"/>
    </row>
    <row r="33" spans="4:5" ht="14.25" thickTop="1" thickBot="1" x14ac:dyDescent="0.25">
      <c r="D33" s="75"/>
      <c r="E33" s="76"/>
    </row>
    <row r="34" spans="4:5" ht="14.25" thickTop="1" thickBot="1" x14ac:dyDescent="0.25">
      <c r="D34" s="75"/>
      <c r="E34" s="76"/>
    </row>
    <row r="35" spans="4:5" ht="14.25" thickTop="1" thickBot="1" x14ac:dyDescent="0.25">
      <c r="D35" s="75"/>
      <c r="E35" s="76"/>
    </row>
    <row r="36" spans="4:5" ht="14.25" thickTop="1" thickBot="1" x14ac:dyDescent="0.25">
      <c r="D36" s="75"/>
      <c r="E36" s="76"/>
    </row>
    <row r="37" spans="4:5" ht="14.25" thickTop="1" thickBot="1" x14ac:dyDescent="0.25">
      <c r="D37" s="75"/>
      <c r="E37" s="76"/>
    </row>
    <row r="38" spans="4:5" ht="14.25" thickTop="1" thickBot="1" x14ac:dyDescent="0.25">
      <c r="D38" s="75"/>
      <c r="E38" s="76"/>
    </row>
    <row r="39" spans="4:5" ht="14.25" thickTop="1" thickBot="1" x14ac:dyDescent="0.25">
      <c r="D39" s="75"/>
      <c r="E39" s="76"/>
    </row>
    <row r="40" spans="4:5" ht="14.25" thickTop="1" thickBot="1" x14ac:dyDescent="0.25">
      <c r="D40" s="75"/>
      <c r="E40" s="76"/>
    </row>
    <row r="41" spans="4:5" ht="14.25" thickTop="1" thickBot="1" x14ac:dyDescent="0.25">
      <c r="D41" s="75"/>
      <c r="E41" s="76"/>
    </row>
    <row r="42" spans="4:5" ht="12" thickTop="1" x14ac:dyDescent="0.2"/>
  </sheetData>
  <mergeCells count="1">
    <mergeCell ref="A1:C1"/>
  </mergeCells>
  <phoneticPr fontId="4"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BF9072-EF54-4AEC-A25F-DA3EC816F8C6}">
  <sheetPr>
    <pageSetUpPr fitToPage="1"/>
  </sheetPr>
  <dimension ref="A1:T16"/>
  <sheetViews>
    <sheetView zoomScale="85" zoomScaleNormal="85" workbookViewId="0">
      <selection sqref="A1:T1"/>
    </sheetView>
  </sheetViews>
  <sheetFormatPr defaultColWidth="34" defaultRowHeight="11.25" x14ac:dyDescent="0.25"/>
  <cols>
    <col min="1" max="1" width="6.625" style="107" customWidth="1"/>
    <col min="2" max="2" width="13.5" style="107" customWidth="1"/>
    <col min="3" max="4" width="27.25" style="107" customWidth="1"/>
    <col min="5" max="5" width="8.25" style="108" bestFit="1" customWidth="1"/>
    <col min="6" max="6" width="9.625" style="108" customWidth="1"/>
    <col min="7" max="7" width="9.125" style="108" bestFit="1" customWidth="1"/>
    <col min="8" max="8" width="7.875" style="108" bestFit="1" customWidth="1"/>
    <col min="9" max="9" width="8.875" style="108" bestFit="1" customWidth="1"/>
    <col min="10" max="10" width="9.25" style="108" bestFit="1" customWidth="1"/>
    <col min="11" max="11" width="8.625" style="108" bestFit="1" customWidth="1"/>
    <col min="12" max="12" width="9" style="108" bestFit="1" customWidth="1"/>
    <col min="13" max="14" width="7.875" style="108" bestFit="1" customWidth="1"/>
    <col min="15" max="15" width="9" style="108" bestFit="1" customWidth="1"/>
    <col min="16" max="16" width="8.375" style="108" bestFit="1" customWidth="1"/>
    <col min="17" max="17" width="8.125" style="108" bestFit="1" customWidth="1"/>
    <col min="18" max="18" width="7.75" style="108" bestFit="1" customWidth="1"/>
    <col min="19" max="19" width="7.875" style="108" bestFit="1" customWidth="1"/>
    <col min="20" max="20" width="8.625" style="108" bestFit="1" customWidth="1"/>
    <col min="21" max="16384" width="34" style="107"/>
  </cols>
  <sheetData>
    <row r="1" spans="1:20" ht="30.75" customHeight="1" thickBot="1" x14ac:dyDescent="0.3">
      <c r="A1" s="229" t="s">
        <v>363</v>
      </c>
      <c r="B1" s="229"/>
      <c r="C1" s="229"/>
      <c r="D1" s="229"/>
      <c r="E1" s="229"/>
      <c r="F1" s="229"/>
      <c r="G1" s="229"/>
      <c r="H1" s="229"/>
      <c r="I1" s="229"/>
      <c r="J1" s="229"/>
      <c r="K1" s="229"/>
      <c r="L1" s="229"/>
      <c r="M1" s="229"/>
      <c r="N1" s="229"/>
      <c r="O1" s="229"/>
      <c r="P1" s="229"/>
      <c r="Q1" s="229"/>
      <c r="R1" s="229"/>
      <c r="S1" s="229"/>
      <c r="T1" s="229"/>
    </row>
    <row r="2" spans="1:20" ht="48.75" customHeight="1" thickBot="1" x14ac:dyDescent="0.3">
      <c r="A2" s="122" t="s">
        <v>226</v>
      </c>
      <c r="B2" s="109" t="s">
        <v>227</v>
      </c>
      <c r="C2" s="89" t="s">
        <v>228</v>
      </c>
      <c r="D2" s="90" t="s">
        <v>229</v>
      </c>
      <c r="E2" s="91" t="s">
        <v>312</v>
      </c>
      <c r="F2" s="91" t="s">
        <v>313</v>
      </c>
      <c r="G2" s="91" t="s">
        <v>314</v>
      </c>
      <c r="H2" s="91" t="s">
        <v>315</v>
      </c>
      <c r="I2" s="91" t="s">
        <v>316</v>
      </c>
      <c r="J2" s="91" t="s">
        <v>317</v>
      </c>
      <c r="K2" s="91" t="s">
        <v>318</v>
      </c>
      <c r="L2" s="91" t="s">
        <v>311</v>
      </c>
      <c r="M2" s="91" t="s">
        <v>319</v>
      </c>
      <c r="N2" s="91" t="s">
        <v>320</v>
      </c>
      <c r="O2" s="91" t="s">
        <v>321</v>
      </c>
      <c r="P2" s="91" t="s">
        <v>322</v>
      </c>
      <c r="Q2" s="91" t="s">
        <v>323</v>
      </c>
      <c r="R2" s="91" t="s">
        <v>324</v>
      </c>
      <c r="S2" s="91" t="s">
        <v>325</v>
      </c>
      <c r="T2" s="92" t="s">
        <v>326</v>
      </c>
    </row>
    <row r="3" spans="1:20" ht="56.25" x14ac:dyDescent="0.25">
      <c r="A3" s="123">
        <v>4</v>
      </c>
      <c r="B3" s="110" t="s">
        <v>200</v>
      </c>
      <c r="C3" s="93" t="s">
        <v>201</v>
      </c>
      <c r="D3" s="94" t="s">
        <v>202</v>
      </c>
      <c r="E3" s="111" t="s">
        <v>195</v>
      </c>
      <c r="F3" s="111" t="s">
        <v>195</v>
      </c>
      <c r="G3" s="111" t="s">
        <v>196</v>
      </c>
      <c r="H3" s="111" t="s">
        <v>196</v>
      </c>
      <c r="I3" s="111" t="s">
        <v>196</v>
      </c>
      <c r="J3" s="111" t="s">
        <v>195</v>
      </c>
      <c r="K3" s="111" t="s">
        <v>196</v>
      </c>
      <c r="L3" s="111" t="s">
        <v>195</v>
      </c>
      <c r="M3" s="111" t="s">
        <v>258</v>
      </c>
      <c r="N3" s="111" t="s">
        <v>195</v>
      </c>
      <c r="O3" s="111" t="s">
        <v>196</v>
      </c>
      <c r="P3" s="111" t="s">
        <v>195</v>
      </c>
      <c r="Q3" s="111" t="s">
        <v>196</v>
      </c>
      <c r="R3" s="111" t="s">
        <v>195</v>
      </c>
      <c r="S3" s="111" t="s">
        <v>196</v>
      </c>
      <c r="T3" s="112" t="s">
        <v>196</v>
      </c>
    </row>
    <row r="4" spans="1:20" ht="45" x14ac:dyDescent="0.25">
      <c r="A4" s="123">
        <v>4.0999999999999996</v>
      </c>
      <c r="B4" s="110" t="s">
        <v>256</v>
      </c>
      <c r="C4" s="93" t="s">
        <v>203</v>
      </c>
      <c r="D4" s="94" t="s">
        <v>204</v>
      </c>
      <c r="E4" s="113" t="s">
        <v>196</v>
      </c>
      <c r="F4" s="113" t="s">
        <v>196</v>
      </c>
      <c r="G4" s="113" t="s">
        <v>196</v>
      </c>
      <c r="H4" s="113" t="s">
        <v>196</v>
      </c>
      <c r="I4" s="113" t="s">
        <v>196</v>
      </c>
      <c r="J4" s="113" t="s">
        <v>196</v>
      </c>
      <c r="K4" s="113" t="s">
        <v>196</v>
      </c>
      <c r="L4" s="113" t="s">
        <v>196</v>
      </c>
      <c r="M4" s="113" t="s">
        <v>258</v>
      </c>
      <c r="N4" s="113" t="s">
        <v>195</v>
      </c>
      <c r="O4" s="113" t="s">
        <v>196</v>
      </c>
      <c r="P4" s="113" t="s">
        <v>195</v>
      </c>
      <c r="Q4" s="113" t="s">
        <v>196</v>
      </c>
      <c r="R4" s="113" t="s">
        <v>196</v>
      </c>
      <c r="S4" s="113" t="s">
        <v>196</v>
      </c>
      <c r="T4" s="114" t="s">
        <v>196</v>
      </c>
    </row>
    <row r="5" spans="1:20" ht="33.75" x14ac:dyDescent="0.25">
      <c r="A5" s="123">
        <v>4.2</v>
      </c>
      <c r="B5" s="98" t="s">
        <v>255</v>
      </c>
      <c r="C5" s="95" t="s">
        <v>205</v>
      </c>
      <c r="D5" s="96" t="s">
        <v>206</v>
      </c>
      <c r="E5" s="115" t="s">
        <v>195</v>
      </c>
      <c r="F5" s="115" t="s">
        <v>196</v>
      </c>
      <c r="G5" s="115" t="s">
        <v>196</v>
      </c>
      <c r="H5" s="115" t="s">
        <v>196</v>
      </c>
      <c r="I5" s="115" t="s">
        <v>196</v>
      </c>
      <c r="J5" s="115" t="s">
        <v>196</v>
      </c>
      <c r="K5" s="115" t="s">
        <v>196</v>
      </c>
      <c r="L5" s="115" t="s">
        <v>195</v>
      </c>
      <c r="M5" s="115" t="s">
        <v>258</v>
      </c>
      <c r="N5" s="115" t="s">
        <v>195</v>
      </c>
      <c r="O5" s="115" t="s">
        <v>196</v>
      </c>
      <c r="P5" s="115" t="s">
        <v>195</v>
      </c>
      <c r="Q5" s="115" t="s">
        <v>196</v>
      </c>
      <c r="R5" s="115" t="s">
        <v>196</v>
      </c>
      <c r="S5" s="115" t="s">
        <v>196</v>
      </c>
      <c r="T5" s="116" t="s">
        <v>196</v>
      </c>
    </row>
    <row r="6" spans="1:20" ht="67.5" x14ac:dyDescent="0.25">
      <c r="A6" s="123">
        <v>4.3</v>
      </c>
      <c r="B6" s="98" t="s">
        <v>254</v>
      </c>
      <c r="C6" s="97" t="s">
        <v>207</v>
      </c>
      <c r="D6" s="96" t="s">
        <v>208</v>
      </c>
      <c r="E6" s="115" t="s">
        <v>195</v>
      </c>
      <c r="F6" s="115" t="s">
        <v>196</v>
      </c>
      <c r="G6" s="115" t="s">
        <v>196</v>
      </c>
      <c r="H6" s="115" t="s">
        <v>196</v>
      </c>
      <c r="I6" s="115" t="s">
        <v>196</v>
      </c>
      <c r="J6" s="115" t="s">
        <v>196</v>
      </c>
      <c r="K6" s="115" t="s">
        <v>196</v>
      </c>
      <c r="L6" s="115" t="s">
        <v>196</v>
      </c>
      <c r="M6" s="115" t="s">
        <v>196</v>
      </c>
      <c r="N6" s="115" t="s">
        <v>195</v>
      </c>
      <c r="O6" s="115" t="s">
        <v>196</v>
      </c>
      <c r="P6" s="115" t="s">
        <v>195</v>
      </c>
      <c r="Q6" s="115" t="s">
        <v>195</v>
      </c>
      <c r="R6" s="115" t="s">
        <v>196</v>
      </c>
      <c r="S6" s="115" t="s">
        <v>196</v>
      </c>
      <c r="T6" s="116" t="s">
        <v>196</v>
      </c>
    </row>
    <row r="7" spans="1:20" ht="45" x14ac:dyDescent="0.25">
      <c r="A7" s="123">
        <v>4.4000000000000004</v>
      </c>
      <c r="B7" s="98" t="s">
        <v>253</v>
      </c>
      <c r="C7" s="95" t="s">
        <v>209</v>
      </c>
      <c r="D7" s="96" t="s">
        <v>210</v>
      </c>
      <c r="E7" s="115" t="s">
        <v>196</v>
      </c>
      <c r="F7" s="115" t="s">
        <v>196</v>
      </c>
      <c r="G7" s="115" t="s">
        <v>196</v>
      </c>
      <c r="H7" s="115" t="s">
        <v>196</v>
      </c>
      <c r="I7" s="115" t="s">
        <v>196</v>
      </c>
      <c r="J7" s="115" t="s">
        <v>196</v>
      </c>
      <c r="K7" s="115" t="s">
        <v>196</v>
      </c>
      <c r="L7" s="115" t="s">
        <v>196</v>
      </c>
      <c r="M7" s="115" t="s">
        <v>196</v>
      </c>
      <c r="N7" s="115" t="s">
        <v>195</v>
      </c>
      <c r="O7" s="115" t="s">
        <v>196</v>
      </c>
      <c r="P7" s="115" t="s">
        <v>196</v>
      </c>
      <c r="Q7" s="115" t="s">
        <v>196</v>
      </c>
      <c r="R7" s="115" t="s">
        <v>196</v>
      </c>
      <c r="S7" s="115" t="s">
        <v>196</v>
      </c>
      <c r="T7" s="116" t="s">
        <v>196</v>
      </c>
    </row>
    <row r="8" spans="1:20" ht="45" x14ac:dyDescent="0.25">
      <c r="A8" s="123">
        <v>4.5</v>
      </c>
      <c r="B8" s="98" t="s">
        <v>252</v>
      </c>
      <c r="C8" s="95" t="s">
        <v>211</v>
      </c>
      <c r="D8" s="117"/>
      <c r="E8" s="115" t="s">
        <v>196</v>
      </c>
      <c r="F8" s="115" t="s">
        <v>196</v>
      </c>
      <c r="G8" s="115" t="s">
        <v>196</v>
      </c>
      <c r="H8" s="115" t="s">
        <v>196</v>
      </c>
      <c r="I8" s="115" t="s">
        <v>196</v>
      </c>
      <c r="J8" s="115" t="s">
        <v>196</v>
      </c>
      <c r="K8" s="115" t="s">
        <v>196</v>
      </c>
      <c r="L8" s="115" t="s">
        <v>196</v>
      </c>
      <c r="M8" s="115" t="s">
        <v>196</v>
      </c>
      <c r="N8" s="115" t="s">
        <v>196</v>
      </c>
      <c r="O8" s="115" t="s">
        <v>196</v>
      </c>
      <c r="P8" s="115" t="s">
        <v>196</v>
      </c>
      <c r="Q8" s="115" t="s">
        <v>196</v>
      </c>
      <c r="R8" s="115" t="s">
        <v>196</v>
      </c>
      <c r="S8" s="115" t="s">
        <v>196</v>
      </c>
      <c r="T8" s="116" t="s">
        <v>196</v>
      </c>
    </row>
    <row r="9" spans="1:20" ht="33.75" x14ac:dyDescent="0.25">
      <c r="A9" s="123">
        <v>4.5999999999999996</v>
      </c>
      <c r="B9" s="98" t="s">
        <v>251</v>
      </c>
      <c r="C9" s="95" t="s">
        <v>212</v>
      </c>
      <c r="D9" s="96"/>
      <c r="E9" s="115" t="s">
        <v>196</v>
      </c>
      <c r="F9" s="115" t="s">
        <v>196</v>
      </c>
      <c r="G9" s="115" t="s">
        <v>195</v>
      </c>
      <c r="H9" s="115" t="s">
        <v>196</v>
      </c>
      <c r="I9" s="115" t="s">
        <v>196</v>
      </c>
      <c r="J9" s="115" t="s">
        <v>196</v>
      </c>
      <c r="K9" s="118" t="s">
        <v>194</v>
      </c>
      <c r="L9" s="115" t="s">
        <v>195</v>
      </c>
      <c r="M9" s="115" t="s">
        <v>196</v>
      </c>
      <c r="N9" s="115" t="s">
        <v>195</v>
      </c>
      <c r="O9" s="115" t="s">
        <v>196</v>
      </c>
      <c r="P9" s="115" t="s">
        <v>196</v>
      </c>
      <c r="Q9" s="115" t="s">
        <v>196</v>
      </c>
      <c r="R9" s="118" t="s">
        <v>194</v>
      </c>
      <c r="S9" s="118" t="s">
        <v>194</v>
      </c>
      <c r="T9" s="116" t="s">
        <v>196</v>
      </c>
    </row>
    <row r="10" spans="1:20" ht="22.5" x14ac:dyDescent="0.25">
      <c r="A10" s="123">
        <v>4.7</v>
      </c>
      <c r="B10" s="98" t="s">
        <v>250</v>
      </c>
      <c r="C10" s="99" t="s">
        <v>213</v>
      </c>
      <c r="D10" s="100" t="s">
        <v>214</v>
      </c>
      <c r="E10" s="118" t="s">
        <v>291</v>
      </c>
      <c r="F10" s="118" t="s">
        <v>291</v>
      </c>
      <c r="G10" s="118" t="s">
        <v>291</v>
      </c>
      <c r="H10" s="118" t="s">
        <v>291</v>
      </c>
      <c r="I10" s="118" t="s">
        <v>291</v>
      </c>
      <c r="J10" s="118" t="s">
        <v>291</v>
      </c>
      <c r="K10" s="118" t="s">
        <v>291</v>
      </c>
      <c r="L10" s="118" t="s">
        <v>291</v>
      </c>
      <c r="M10" s="118" t="s">
        <v>291</v>
      </c>
      <c r="N10" s="118" t="s">
        <v>291</v>
      </c>
      <c r="O10" s="118" t="s">
        <v>291</v>
      </c>
      <c r="P10" s="118" t="s">
        <v>291</v>
      </c>
      <c r="Q10" s="118" t="s">
        <v>291</v>
      </c>
      <c r="R10" s="118" t="s">
        <v>291</v>
      </c>
      <c r="S10" s="118" t="s">
        <v>291</v>
      </c>
      <c r="T10" s="119" t="s">
        <v>291</v>
      </c>
    </row>
    <row r="11" spans="1:20" ht="22.5" x14ac:dyDescent="0.25">
      <c r="A11" s="123">
        <v>4.8</v>
      </c>
      <c r="B11" s="98" t="s">
        <v>249</v>
      </c>
      <c r="C11" s="99" t="s">
        <v>215</v>
      </c>
      <c r="D11" s="100" t="s">
        <v>214</v>
      </c>
      <c r="E11" s="118" t="s">
        <v>291</v>
      </c>
      <c r="F11" s="118" t="s">
        <v>291</v>
      </c>
      <c r="G11" s="118" t="s">
        <v>291</v>
      </c>
      <c r="H11" s="118" t="s">
        <v>291</v>
      </c>
      <c r="I11" s="118" t="s">
        <v>291</v>
      </c>
      <c r="J11" s="118" t="s">
        <v>291</v>
      </c>
      <c r="K11" s="118" t="s">
        <v>291</v>
      </c>
      <c r="L11" s="118" t="s">
        <v>291</v>
      </c>
      <c r="M11" s="118" t="s">
        <v>291</v>
      </c>
      <c r="N11" s="118" t="s">
        <v>291</v>
      </c>
      <c r="O11" s="118" t="s">
        <v>291</v>
      </c>
      <c r="P11" s="118" t="s">
        <v>291</v>
      </c>
      <c r="Q11" s="118" t="s">
        <v>291</v>
      </c>
      <c r="R11" s="118" t="s">
        <v>291</v>
      </c>
      <c r="S11" s="118" t="s">
        <v>291</v>
      </c>
      <c r="T11" s="119" t="s">
        <v>291</v>
      </c>
    </row>
    <row r="12" spans="1:20" ht="56.25" x14ac:dyDescent="0.25">
      <c r="A12" s="123">
        <v>4.9000000000000004</v>
      </c>
      <c r="B12" s="98" t="s">
        <v>248</v>
      </c>
      <c r="C12" s="99" t="s">
        <v>216</v>
      </c>
      <c r="D12" s="100" t="s">
        <v>217</v>
      </c>
      <c r="E12" s="118" t="s">
        <v>291</v>
      </c>
      <c r="F12" s="118" t="s">
        <v>291</v>
      </c>
      <c r="G12" s="118" t="s">
        <v>291</v>
      </c>
      <c r="H12" s="118" t="s">
        <v>291</v>
      </c>
      <c r="I12" s="118" t="s">
        <v>291</v>
      </c>
      <c r="J12" s="118" t="s">
        <v>291</v>
      </c>
      <c r="K12" s="118" t="s">
        <v>291</v>
      </c>
      <c r="L12" s="118" t="s">
        <v>291</v>
      </c>
      <c r="M12" s="118" t="s">
        <v>291</v>
      </c>
      <c r="N12" s="118" t="s">
        <v>291</v>
      </c>
      <c r="O12" s="118" t="s">
        <v>291</v>
      </c>
      <c r="P12" s="118" t="s">
        <v>291</v>
      </c>
      <c r="Q12" s="118" t="s">
        <v>291</v>
      </c>
      <c r="R12" s="115" t="s">
        <v>196</v>
      </c>
      <c r="S12" s="118" t="s">
        <v>291</v>
      </c>
      <c r="T12" s="119" t="s">
        <v>291</v>
      </c>
    </row>
    <row r="13" spans="1:20" ht="56.25" x14ac:dyDescent="0.25">
      <c r="A13" s="124">
        <v>4.0999999999999996</v>
      </c>
      <c r="B13" s="98" t="s">
        <v>247</v>
      </c>
      <c r="C13" s="99" t="s">
        <v>218</v>
      </c>
      <c r="D13" s="100" t="s">
        <v>219</v>
      </c>
      <c r="E13" s="118" t="s">
        <v>291</v>
      </c>
      <c r="F13" s="118" t="s">
        <v>291</v>
      </c>
      <c r="G13" s="118" t="s">
        <v>291</v>
      </c>
      <c r="H13" s="118" t="s">
        <v>291</v>
      </c>
      <c r="I13" s="118" t="s">
        <v>291</v>
      </c>
      <c r="J13" s="118" t="s">
        <v>291</v>
      </c>
      <c r="K13" s="118" t="s">
        <v>291</v>
      </c>
      <c r="L13" s="118" t="s">
        <v>291</v>
      </c>
      <c r="M13" s="118" t="s">
        <v>291</v>
      </c>
      <c r="N13" s="118" t="s">
        <v>291</v>
      </c>
      <c r="O13" s="118" t="s">
        <v>291</v>
      </c>
      <c r="P13" s="118" t="s">
        <v>291</v>
      </c>
      <c r="Q13" s="118" t="s">
        <v>291</v>
      </c>
      <c r="R13" s="118" t="s">
        <v>291</v>
      </c>
      <c r="S13" s="118" t="s">
        <v>291</v>
      </c>
      <c r="T13" s="119" t="s">
        <v>291</v>
      </c>
    </row>
    <row r="14" spans="1:20" ht="33.75" x14ac:dyDescent="0.25">
      <c r="A14" s="124">
        <v>4.1100000000000003</v>
      </c>
      <c r="B14" s="98" t="s">
        <v>246</v>
      </c>
      <c r="C14" s="101" t="s">
        <v>220</v>
      </c>
      <c r="D14" s="102" t="s">
        <v>221</v>
      </c>
      <c r="E14" s="115" t="s">
        <v>196</v>
      </c>
      <c r="F14" s="115" t="s">
        <v>196</v>
      </c>
      <c r="G14" s="115" t="s">
        <v>196</v>
      </c>
      <c r="H14" s="115" t="s">
        <v>196</v>
      </c>
      <c r="I14" s="115" t="s">
        <v>196</v>
      </c>
      <c r="J14" s="115" t="s">
        <v>196</v>
      </c>
      <c r="K14" s="115" t="s">
        <v>196</v>
      </c>
      <c r="L14" s="115" t="s">
        <v>196</v>
      </c>
      <c r="M14" s="115" t="s">
        <v>196</v>
      </c>
      <c r="N14" s="115" t="s">
        <v>196</v>
      </c>
      <c r="O14" s="115" t="s">
        <v>196</v>
      </c>
      <c r="P14" s="115" t="s">
        <v>196</v>
      </c>
      <c r="Q14" s="115" t="s">
        <v>196</v>
      </c>
      <c r="R14" s="115" t="s">
        <v>196</v>
      </c>
      <c r="S14" s="115" t="s">
        <v>196</v>
      </c>
      <c r="T14" s="116" t="s">
        <v>196</v>
      </c>
    </row>
    <row r="15" spans="1:20" ht="45" x14ac:dyDescent="0.25">
      <c r="A15" s="124">
        <v>4.12</v>
      </c>
      <c r="B15" s="98" t="s">
        <v>245</v>
      </c>
      <c r="C15" s="103" t="s">
        <v>222</v>
      </c>
      <c r="D15" s="96" t="s">
        <v>223</v>
      </c>
      <c r="E15" s="115" t="s">
        <v>195</v>
      </c>
      <c r="F15" s="115" t="s">
        <v>195</v>
      </c>
      <c r="G15" s="115" t="s">
        <v>196</v>
      </c>
      <c r="H15" s="115" t="s">
        <v>196</v>
      </c>
      <c r="I15" s="115" t="s">
        <v>196</v>
      </c>
      <c r="J15" s="115" t="s">
        <v>195</v>
      </c>
      <c r="K15" s="115" t="s">
        <v>195</v>
      </c>
      <c r="L15" s="115" t="s">
        <v>195</v>
      </c>
      <c r="M15" s="115" t="s">
        <v>196</v>
      </c>
      <c r="N15" s="115" t="s">
        <v>196</v>
      </c>
      <c r="O15" s="115" t="s">
        <v>196</v>
      </c>
      <c r="P15" s="115" t="s">
        <v>195</v>
      </c>
      <c r="Q15" s="115" t="s">
        <v>195</v>
      </c>
      <c r="R15" s="115" t="s">
        <v>195</v>
      </c>
      <c r="S15" s="115" t="s">
        <v>196</v>
      </c>
      <c r="T15" s="116" t="s">
        <v>196</v>
      </c>
    </row>
    <row r="16" spans="1:20" ht="57" thickBot="1" x14ac:dyDescent="0.3">
      <c r="A16" s="125">
        <v>4.13</v>
      </c>
      <c r="B16" s="104" t="s">
        <v>257</v>
      </c>
      <c r="C16" s="105" t="s">
        <v>224</v>
      </c>
      <c r="D16" s="106" t="s">
        <v>225</v>
      </c>
      <c r="E16" s="120" t="s">
        <v>195</v>
      </c>
      <c r="F16" s="120" t="s">
        <v>195</v>
      </c>
      <c r="G16" s="120" t="s">
        <v>195</v>
      </c>
      <c r="H16" s="120" t="s">
        <v>195</v>
      </c>
      <c r="I16" s="120" t="s">
        <v>195</v>
      </c>
      <c r="J16" s="120" t="s">
        <v>195</v>
      </c>
      <c r="K16" s="120" t="s">
        <v>195</v>
      </c>
      <c r="L16" s="120" t="s">
        <v>195</v>
      </c>
      <c r="M16" s="120" t="s">
        <v>258</v>
      </c>
      <c r="N16" s="120" t="s">
        <v>195</v>
      </c>
      <c r="O16" s="120" t="s">
        <v>195</v>
      </c>
      <c r="P16" s="120" t="s">
        <v>195</v>
      </c>
      <c r="Q16" s="120" t="s">
        <v>195</v>
      </c>
      <c r="R16" s="120" t="s">
        <v>195</v>
      </c>
      <c r="S16" s="120" t="s">
        <v>195</v>
      </c>
      <c r="T16" s="121" t="s">
        <v>195</v>
      </c>
    </row>
  </sheetData>
  <mergeCells count="1">
    <mergeCell ref="A1:T1"/>
  </mergeCells>
  <dataValidations count="1">
    <dataValidation type="list" allowBlank="1" sqref="F4:T4 E3:E16 F10:T13" xr:uid="{2D3273FE-CDE0-45A0-94AA-4306F808D51D}">
      <formula1>"Yes,No,NA"</formula1>
    </dataValidation>
  </dataValidations>
  <pageMargins left="0.7" right="0.7" top="0.75" bottom="0.75" header="0.3" footer="0.3"/>
  <pageSetup paperSize="9" scale="57"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8BFA49-0951-41B5-8FFA-7BEEDF537247}">
  <sheetPr>
    <pageSetUpPr fitToPage="1"/>
  </sheetPr>
  <dimension ref="A1:Q10"/>
  <sheetViews>
    <sheetView zoomScale="85" zoomScaleNormal="85" workbookViewId="0">
      <selection activeCell="F5" sqref="F5"/>
    </sheetView>
  </sheetViews>
  <sheetFormatPr defaultColWidth="8.875" defaultRowHeight="12" x14ac:dyDescent="0.2"/>
  <cols>
    <col min="1" max="1" width="34.75" style="67" customWidth="1"/>
    <col min="2" max="2" width="9.375" style="67" customWidth="1"/>
    <col min="3" max="3" width="11.875" style="67" customWidth="1"/>
    <col min="4" max="17" width="9.375" style="67" customWidth="1"/>
    <col min="18" max="16384" width="8.875" style="67"/>
  </cols>
  <sheetData>
    <row r="1" spans="1:17" ht="30" customHeight="1" thickBot="1" x14ac:dyDescent="0.25">
      <c r="A1" s="230" t="s">
        <v>364</v>
      </c>
      <c r="B1" s="230"/>
      <c r="C1" s="230"/>
      <c r="D1" s="230"/>
      <c r="E1" s="230"/>
      <c r="F1" s="230"/>
      <c r="G1" s="230"/>
      <c r="H1" s="230"/>
      <c r="I1" s="230"/>
      <c r="J1" s="230"/>
      <c r="K1" s="230"/>
      <c r="L1" s="230"/>
      <c r="M1" s="230"/>
      <c r="N1" s="230"/>
      <c r="O1" s="230"/>
      <c r="P1" s="230"/>
      <c r="Q1" s="230"/>
    </row>
    <row r="2" spans="1:17" ht="80.25" customHeight="1" thickBot="1" x14ac:dyDescent="0.25">
      <c r="A2" s="136"/>
      <c r="B2" s="126" t="s">
        <v>312</v>
      </c>
      <c r="C2" s="87" t="s">
        <v>313</v>
      </c>
      <c r="D2" s="87" t="s">
        <v>314</v>
      </c>
      <c r="E2" s="87" t="s">
        <v>315</v>
      </c>
      <c r="F2" s="87" t="s">
        <v>316</v>
      </c>
      <c r="G2" s="87" t="s">
        <v>317</v>
      </c>
      <c r="H2" s="87" t="s">
        <v>318</v>
      </c>
      <c r="I2" s="87" t="s">
        <v>311</v>
      </c>
      <c r="J2" s="87" t="s">
        <v>320</v>
      </c>
      <c r="K2" s="87" t="s">
        <v>319</v>
      </c>
      <c r="L2" s="87" t="s">
        <v>321</v>
      </c>
      <c r="M2" s="87" t="s">
        <v>322</v>
      </c>
      <c r="N2" s="87" t="s">
        <v>323</v>
      </c>
      <c r="O2" s="87" t="s">
        <v>324</v>
      </c>
      <c r="P2" s="87" t="s">
        <v>325</v>
      </c>
      <c r="Q2" s="88" t="s">
        <v>326</v>
      </c>
    </row>
    <row r="3" spans="1:17" x14ac:dyDescent="0.2">
      <c r="A3" s="138" t="s">
        <v>230</v>
      </c>
      <c r="B3" s="127" t="s">
        <v>196</v>
      </c>
      <c r="C3" s="128" t="s">
        <v>196</v>
      </c>
      <c r="D3" s="128" t="s">
        <v>196</v>
      </c>
      <c r="E3" s="128" t="s">
        <v>196</v>
      </c>
      <c r="F3" s="128" t="s">
        <v>196</v>
      </c>
      <c r="G3" s="128" t="s">
        <v>196</v>
      </c>
      <c r="H3" s="128" t="s">
        <v>196</v>
      </c>
      <c r="I3" s="128" t="s">
        <v>196</v>
      </c>
      <c r="J3" s="128" t="s">
        <v>196</v>
      </c>
      <c r="K3" s="128" t="s">
        <v>196</v>
      </c>
      <c r="L3" s="128" t="s">
        <v>196</v>
      </c>
      <c r="M3" s="128" t="s">
        <v>196</v>
      </c>
      <c r="N3" s="128" t="s">
        <v>196</v>
      </c>
      <c r="O3" s="128" t="s">
        <v>196</v>
      </c>
      <c r="P3" s="128" t="s">
        <v>196</v>
      </c>
      <c r="Q3" s="129" t="s">
        <v>196</v>
      </c>
    </row>
    <row r="4" spans="1:17" ht="48" x14ac:dyDescent="0.2">
      <c r="A4" s="139" t="s">
        <v>348</v>
      </c>
      <c r="B4" s="130" t="s">
        <v>195</v>
      </c>
      <c r="C4" s="131" t="s">
        <v>196</v>
      </c>
      <c r="D4" s="131" t="s">
        <v>196</v>
      </c>
      <c r="E4" s="131" t="s">
        <v>196</v>
      </c>
      <c r="F4" s="131" t="s">
        <v>196</v>
      </c>
      <c r="G4" s="131" t="s">
        <v>195</v>
      </c>
      <c r="H4" s="131" t="s">
        <v>196</v>
      </c>
      <c r="I4" s="131" t="s">
        <v>196</v>
      </c>
      <c r="J4" s="131" t="s">
        <v>196</v>
      </c>
      <c r="K4" s="131" t="s">
        <v>196</v>
      </c>
      <c r="L4" s="131" t="s">
        <v>195</v>
      </c>
      <c r="M4" s="131" t="s">
        <v>196</v>
      </c>
      <c r="N4" s="131" t="s">
        <v>196</v>
      </c>
      <c r="O4" s="131" t="s">
        <v>196</v>
      </c>
      <c r="P4" s="131" t="s">
        <v>196</v>
      </c>
      <c r="Q4" s="132" t="s">
        <v>196</v>
      </c>
    </row>
    <row r="5" spans="1:17" ht="72" x14ac:dyDescent="0.2">
      <c r="A5" s="139" t="s">
        <v>349</v>
      </c>
      <c r="B5" s="130" t="s">
        <v>196</v>
      </c>
      <c r="C5" s="131" t="s">
        <v>196</v>
      </c>
      <c r="D5" s="131" t="s">
        <v>196</v>
      </c>
      <c r="E5" s="131" t="s">
        <v>196</v>
      </c>
      <c r="F5" s="131" t="s">
        <v>196</v>
      </c>
      <c r="G5" s="131" t="s">
        <v>196</v>
      </c>
      <c r="H5" s="131" t="s">
        <v>196</v>
      </c>
      <c r="I5" s="131" t="s">
        <v>196</v>
      </c>
      <c r="J5" s="131" t="s">
        <v>196</v>
      </c>
      <c r="K5" s="131" t="s">
        <v>196</v>
      </c>
      <c r="L5" s="131" t="s">
        <v>196</v>
      </c>
      <c r="M5" s="131" t="s">
        <v>195</v>
      </c>
      <c r="N5" s="131" t="s">
        <v>196</v>
      </c>
      <c r="O5" s="131" t="s">
        <v>196</v>
      </c>
      <c r="P5" s="131" t="s">
        <v>196</v>
      </c>
      <c r="Q5" s="132" t="s">
        <v>196</v>
      </c>
    </row>
    <row r="6" spans="1:17" s="137" customFormat="1" ht="33" customHeight="1" x14ac:dyDescent="0.2">
      <c r="A6" s="140" t="s">
        <v>350</v>
      </c>
      <c r="B6" s="130" t="s">
        <v>196</v>
      </c>
      <c r="C6" s="131" t="s">
        <v>196</v>
      </c>
      <c r="D6" s="131" t="s">
        <v>196</v>
      </c>
      <c r="E6" s="131" t="s">
        <v>196</v>
      </c>
      <c r="F6" s="131" t="s">
        <v>196</v>
      </c>
      <c r="G6" s="131" t="s">
        <v>196</v>
      </c>
      <c r="H6" s="131" t="s">
        <v>196</v>
      </c>
      <c r="I6" s="131" t="s">
        <v>196</v>
      </c>
      <c r="J6" s="131" t="s">
        <v>196</v>
      </c>
      <c r="K6" s="131" t="s">
        <v>196</v>
      </c>
      <c r="L6" s="131" t="s">
        <v>196</v>
      </c>
      <c r="M6" s="131" t="s">
        <v>196</v>
      </c>
      <c r="N6" s="131" t="s">
        <v>196</v>
      </c>
      <c r="O6" s="131" t="s">
        <v>196</v>
      </c>
      <c r="P6" s="131" t="s">
        <v>196</v>
      </c>
      <c r="Q6" s="132" t="s">
        <v>196</v>
      </c>
    </row>
    <row r="7" spans="1:17" s="137" customFormat="1" ht="44.25" customHeight="1" thickBot="1" x14ac:dyDescent="0.25">
      <c r="A7" s="141" t="s">
        <v>351</v>
      </c>
      <c r="B7" s="133" t="s">
        <v>196</v>
      </c>
      <c r="C7" s="134" t="s">
        <v>196</v>
      </c>
      <c r="D7" s="134" t="s">
        <v>196</v>
      </c>
      <c r="E7" s="134" t="s">
        <v>196</v>
      </c>
      <c r="F7" s="134" t="s">
        <v>196</v>
      </c>
      <c r="G7" s="134" t="s">
        <v>196</v>
      </c>
      <c r="H7" s="134" t="s">
        <v>196</v>
      </c>
      <c r="I7" s="134" t="s">
        <v>196</v>
      </c>
      <c r="J7" s="134" t="s">
        <v>196</v>
      </c>
      <c r="K7" s="134" t="s">
        <v>196</v>
      </c>
      <c r="L7" s="134" t="s">
        <v>196</v>
      </c>
      <c r="M7" s="134" t="s">
        <v>196</v>
      </c>
      <c r="N7" s="134" t="s">
        <v>196</v>
      </c>
      <c r="O7" s="134" t="s">
        <v>196</v>
      </c>
      <c r="P7" s="134" t="s">
        <v>196</v>
      </c>
      <c r="Q7" s="135" t="s">
        <v>196</v>
      </c>
    </row>
    <row r="9" spans="1:17" x14ac:dyDescent="0.2">
      <c r="A9" s="231" t="s">
        <v>234</v>
      </c>
      <c r="B9" s="231"/>
      <c r="C9" s="231"/>
      <c r="D9" s="231"/>
      <c r="E9" s="231"/>
      <c r="F9" s="231"/>
      <c r="G9" s="231"/>
      <c r="H9" s="231"/>
      <c r="I9" s="231"/>
      <c r="J9" s="231"/>
      <c r="K9" s="231"/>
      <c r="L9" s="231"/>
      <c r="M9" s="231"/>
      <c r="N9" s="231"/>
      <c r="O9" s="231"/>
      <c r="P9" s="231"/>
      <c r="Q9" s="231"/>
    </row>
    <row r="10" spans="1:17" ht="24" x14ac:dyDescent="0.2">
      <c r="A10" s="67" t="s">
        <v>328</v>
      </c>
    </row>
  </sheetData>
  <mergeCells count="2">
    <mergeCell ref="A1:Q1"/>
    <mergeCell ref="A9:Q9"/>
  </mergeCells>
  <pageMargins left="0.7" right="0.7" top="0.75" bottom="0.75" header="0.3" footer="0.3"/>
  <pageSetup paperSize="9" scale="64" orientation="landscape"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8940385-BD3B-41C4-A0DF-FF444CAD76F6}">
  <sheetPr>
    <pageSetUpPr fitToPage="1"/>
  </sheetPr>
  <dimension ref="A1:T31"/>
  <sheetViews>
    <sheetView tabSelected="1" workbookViewId="0">
      <pane xSplit="1" ySplit="2" topLeftCell="B3" activePane="bottomRight" state="frozen"/>
      <selection pane="topRight" activeCell="B1" sqref="B1"/>
      <selection pane="bottomLeft" activeCell="A2" sqref="A2"/>
      <selection pane="bottomRight" activeCell="B21" sqref="B21:B23"/>
    </sheetView>
  </sheetViews>
  <sheetFormatPr defaultColWidth="8.875" defaultRowHeight="11.25" x14ac:dyDescent="0.2"/>
  <cols>
    <col min="1" max="1" width="12" style="10" customWidth="1"/>
    <col min="2" max="2" width="10.75" style="10" customWidth="1"/>
    <col min="3" max="17" width="4.375" style="10" customWidth="1"/>
    <col min="18" max="18" width="3.625" style="10" customWidth="1"/>
    <col min="19" max="19" width="5.625" style="10" customWidth="1"/>
    <col min="20" max="20" width="42.5" style="10" customWidth="1"/>
    <col min="21" max="16384" width="8.875" style="10"/>
  </cols>
  <sheetData>
    <row r="1" spans="1:20" ht="24" customHeight="1" thickBot="1" x14ac:dyDescent="0.25">
      <c r="A1" s="234" t="s">
        <v>365</v>
      </c>
      <c r="B1" s="234"/>
      <c r="C1" s="234"/>
      <c r="D1" s="234"/>
      <c r="E1" s="234"/>
      <c r="F1" s="234"/>
      <c r="G1" s="234"/>
      <c r="H1" s="234"/>
      <c r="I1" s="234"/>
      <c r="J1" s="234"/>
      <c r="K1" s="234"/>
      <c r="L1" s="234"/>
      <c r="M1" s="234"/>
      <c r="N1" s="234"/>
      <c r="O1" s="234"/>
      <c r="P1" s="234"/>
      <c r="Q1" s="234"/>
      <c r="R1" s="234"/>
      <c r="S1" s="234"/>
      <c r="T1" s="234"/>
    </row>
    <row r="2" spans="1:20" ht="12" thickBot="1" x14ac:dyDescent="0.25">
      <c r="A2" s="142" t="s">
        <v>190</v>
      </c>
      <c r="B2" s="143" t="s">
        <v>163</v>
      </c>
      <c r="C2" s="144" t="s">
        <v>164</v>
      </c>
      <c r="D2" s="144" t="s">
        <v>165</v>
      </c>
      <c r="E2" s="144" t="s">
        <v>166</v>
      </c>
      <c r="F2" s="144" t="s">
        <v>167</v>
      </c>
      <c r="G2" s="144" t="s">
        <v>168</v>
      </c>
      <c r="H2" s="144" t="s">
        <v>169</v>
      </c>
      <c r="I2" s="144" t="s">
        <v>170</v>
      </c>
      <c r="J2" s="144" t="s">
        <v>171</v>
      </c>
      <c r="K2" s="144" t="s">
        <v>172</v>
      </c>
      <c r="L2" s="144" t="s">
        <v>173</v>
      </c>
      <c r="M2" s="144" t="s">
        <v>174</v>
      </c>
      <c r="N2" s="144" t="s">
        <v>175</v>
      </c>
      <c r="O2" s="144" t="s">
        <v>176</v>
      </c>
      <c r="P2" s="144" t="s">
        <v>177</v>
      </c>
      <c r="Q2" s="144" t="s">
        <v>193</v>
      </c>
      <c r="R2" s="232" t="s">
        <v>191</v>
      </c>
      <c r="S2" s="233"/>
      <c r="T2" s="145" t="s">
        <v>192</v>
      </c>
    </row>
    <row r="3" spans="1:20" ht="135" x14ac:dyDescent="0.2">
      <c r="A3" s="146" t="s">
        <v>312</v>
      </c>
      <c r="B3" s="147" t="s">
        <v>196</v>
      </c>
      <c r="C3" s="148" t="s">
        <v>195</v>
      </c>
      <c r="D3" s="148" t="s">
        <v>196</v>
      </c>
      <c r="E3" s="148" t="s">
        <v>195</v>
      </c>
      <c r="F3" s="149" t="s">
        <v>194</v>
      </c>
      <c r="G3" s="148" t="s">
        <v>195</v>
      </c>
      <c r="H3" s="149" t="s">
        <v>195</v>
      </c>
      <c r="I3" s="149" t="s">
        <v>195</v>
      </c>
      <c r="J3" s="148" t="s">
        <v>196</v>
      </c>
      <c r="K3" s="148" t="s">
        <v>195</v>
      </c>
      <c r="L3" s="148" t="s">
        <v>195</v>
      </c>
      <c r="M3" s="148" t="s">
        <v>195</v>
      </c>
      <c r="N3" s="149" t="s">
        <v>194</v>
      </c>
      <c r="O3" s="149" t="s">
        <v>194</v>
      </c>
      <c r="P3" s="148" t="s">
        <v>195</v>
      </c>
      <c r="Q3" s="148" t="s">
        <v>195</v>
      </c>
      <c r="R3" s="150">
        <f t="shared" ref="R3:R9" si="0">COUNTIF(B3:Q3, "yes")/11</f>
        <v>0.27272727272727271</v>
      </c>
      <c r="S3" s="151" t="s">
        <v>197</v>
      </c>
      <c r="T3" s="152" t="s">
        <v>235</v>
      </c>
    </row>
    <row r="4" spans="1:20" ht="56.25" x14ac:dyDescent="0.2">
      <c r="A4" s="153" t="s">
        <v>329</v>
      </c>
      <c r="B4" s="154" t="s">
        <v>196</v>
      </c>
      <c r="C4" s="155" t="s">
        <v>195</v>
      </c>
      <c r="D4" s="155" t="s">
        <v>196</v>
      </c>
      <c r="E4" s="155" t="s">
        <v>196</v>
      </c>
      <c r="F4" s="156" t="s">
        <v>194</v>
      </c>
      <c r="G4" s="155" t="s">
        <v>195</v>
      </c>
      <c r="H4" s="156" t="s">
        <v>195</v>
      </c>
      <c r="I4" s="156" t="s">
        <v>195</v>
      </c>
      <c r="J4" s="155" t="s">
        <v>196</v>
      </c>
      <c r="K4" s="155" t="s">
        <v>195</v>
      </c>
      <c r="L4" s="155" t="s">
        <v>195</v>
      </c>
      <c r="M4" s="155" t="s">
        <v>196</v>
      </c>
      <c r="N4" s="156" t="s">
        <v>194</v>
      </c>
      <c r="O4" s="156" t="s">
        <v>194</v>
      </c>
      <c r="P4" s="155" t="s">
        <v>196</v>
      </c>
      <c r="Q4" s="155" t="s">
        <v>196</v>
      </c>
      <c r="R4" s="157">
        <f t="shared" si="0"/>
        <v>0.63636363636363635</v>
      </c>
      <c r="S4" s="158" t="s">
        <v>199</v>
      </c>
      <c r="T4" s="159" t="s">
        <v>240</v>
      </c>
    </row>
    <row r="5" spans="1:20" ht="45" x14ac:dyDescent="0.2">
      <c r="A5" s="153" t="s">
        <v>314</v>
      </c>
      <c r="B5" s="154" t="s">
        <v>196</v>
      </c>
      <c r="C5" s="155" t="s">
        <v>195</v>
      </c>
      <c r="D5" s="155" t="s">
        <v>196</v>
      </c>
      <c r="E5" s="155" t="s">
        <v>196</v>
      </c>
      <c r="F5" s="156" t="s">
        <v>194</v>
      </c>
      <c r="G5" s="155" t="s">
        <v>196</v>
      </c>
      <c r="H5" s="156" t="s">
        <v>195</v>
      </c>
      <c r="I5" s="156" t="s">
        <v>195</v>
      </c>
      <c r="J5" s="155" t="s">
        <v>196</v>
      </c>
      <c r="K5" s="155" t="s">
        <v>195</v>
      </c>
      <c r="L5" s="155" t="s">
        <v>195</v>
      </c>
      <c r="M5" s="155" t="s">
        <v>196</v>
      </c>
      <c r="N5" s="156" t="s">
        <v>194</v>
      </c>
      <c r="O5" s="156" t="s">
        <v>194</v>
      </c>
      <c r="P5" s="155" t="s">
        <v>196</v>
      </c>
      <c r="Q5" s="155" t="s">
        <v>195</v>
      </c>
      <c r="R5" s="157">
        <f t="shared" si="0"/>
        <v>0.63636363636363635</v>
      </c>
      <c r="S5" s="158" t="s">
        <v>199</v>
      </c>
      <c r="T5" s="159" t="s">
        <v>236</v>
      </c>
    </row>
    <row r="6" spans="1:20" ht="67.5" x14ac:dyDescent="0.2">
      <c r="A6" s="153" t="s">
        <v>315</v>
      </c>
      <c r="B6" s="154" t="s">
        <v>196</v>
      </c>
      <c r="C6" s="155" t="s">
        <v>195</v>
      </c>
      <c r="D6" s="155" t="s">
        <v>196</v>
      </c>
      <c r="E6" s="155" t="s">
        <v>196</v>
      </c>
      <c r="F6" s="156" t="s">
        <v>194</v>
      </c>
      <c r="G6" s="155" t="s">
        <v>195</v>
      </c>
      <c r="H6" s="156" t="s">
        <v>195</v>
      </c>
      <c r="I6" s="156" t="s">
        <v>195</v>
      </c>
      <c r="J6" s="155" t="s">
        <v>196</v>
      </c>
      <c r="K6" s="155" t="s">
        <v>196</v>
      </c>
      <c r="L6" s="155" t="s">
        <v>195</v>
      </c>
      <c r="M6" s="155" t="s">
        <v>196</v>
      </c>
      <c r="N6" s="156" t="s">
        <v>194</v>
      </c>
      <c r="O6" s="156" t="s">
        <v>194</v>
      </c>
      <c r="P6" s="155" t="s">
        <v>195</v>
      </c>
      <c r="Q6" s="155" t="s">
        <v>196</v>
      </c>
      <c r="R6" s="157">
        <f t="shared" si="0"/>
        <v>0.63636363636363635</v>
      </c>
      <c r="S6" s="158" t="s">
        <v>199</v>
      </c>
      <c r="T6" s="159" t="s">
        <v>241</v>
      </c>
    </row>
    <row r="7" spans="1:20" ht="56.25" x14ac:dyDescent="0.2">
      <c r="A7" s="153" t="s">
        <v>316</v>
      </c>
      <c r="B7" s="154" t="s">
        <v>196</v>
      </c>
      <c r="C7" s="155" t="s">
        <v>195</v>
      </c>
      <c r="D7" s="155" t="s">
        <v>196</v>
      </c>
      <c r="E7" s="155" t="s">
        <v>196</v>
      </c>
      <c r="F7" s="156" t="s">
        <v>194</v>
      </c>
      <c r="G7" s="155" t="s">
        <v>195</v>
      </c>
      <c r="H7" s="156" t="s">
        <v>195</v>
      </c>
      <c r="I7" s="156" t="s">
        <v>195</v>
      </c>
      <c r="J7" s="155" t="s">
        <v>196</v>
      </c>
      <c r="K7" s="155" t="s">
        <v>196</v>
      </c>
      <c r="L7" s="155" t="s">
        <v>195</v>
      </c>
      <c r="M7" s="155" t="s">
        <v>196</v>
      </c>
      <c r="N7" s="156" t="s">
        <v>194</v>
      </c>
      <c r="O7" s="156" t="s">
        <v>194</v>
      </c>
      <c r="P7" s="155" t="s">
        <v>196</v>
      </c>
      <c r="Q7" s="155" t="s">
        <v>195</v>
      </c>
      <c r="R7" s="157">
        <f t="shared" si="0"/>
        <v>0.63636363636363635</v>
      </c>
      <c r="S7" s="158" t="s">
        <v>199</v>
      </c>
      <c r="T7" s="159" t="s">
        <v>242</v>
      </c>
    </row>
    <row r="8" spans="1:20" ht="78.75" x14ac:dyDescent="0.2">
      <c r="A8" s="153" t="s">
        <v>317</v>
      </c>
      <c r="B8" s="154" t="s">
        <v>196</v>
      </c>
      <c r="C8" s="155" t="s">
        <v>195</v>
      </c>
      <c r="D8" s="155" t="s">
        <v>195</v>
      </c>
      <c r="E8" s="155" t="s">
        <v>196</v>
      </c>
      <c r="F8" s="156" t="s">
        <v>194</v>
      </c>
      <c r="G8" s="155" t="s">
        <v>195</v>
      </c>
      <c r="H8" s="156" t="s">
        <v>195</v>
      </c>
      <c r="I8" s="156" t="s">
        <v>195</v>
      </c>
      <c r="J8" s="155" t="s">
        <v>196</v>
      </c>
      <c r="K8" s="155" t="s">
        <v>195</v>
      </c>
      <c r="L8" s="155" t="s">
        <v>195</v>
      </c>
      <c r="M8" s="155" t="s">
        <v>195</v>
      </c>
      <c r="N8" s="156" t="s">
        <v>194</v>
      </c>
      <c r="O8" s="156" t="s">
        <v>194</v>
      </c>
      <c r="P8" s="155" t="s">
        <v>196</v>
      </c>
      <c r="Q8" s="155" t="s">
        <v>196</v>
      </c>
      <c r="R8" s="157">
        <f t="shared" si="0"/>
        <v>0.45454545454545453</v>
      </c>
      <c r="S8" s="158" t="s">
        <v>197</v>
      </c>
      <c r="T8" s="159" t="s">
        <v>237</v>
      </c>
    </row>
    <row r="9" spans="1:20" ht="22.5" x14ac:dyDescent="0.2">
      <c r="A9" s="153" t="s">
        <v>318</v>
      </c>
      <c r="B9" s="154" t="s">
        <v>196</v>
      </c>
      <c r="C9" s="155" t="s">
        <v>195</v>
      </c>
      <c r="D9" s="155" t="s">
        <v>196</v>
      </c>
      <c r="E9" s="155" t="s">
        <v>196</v>
      </c>
      <c r="F9" s="156" t="s">
        <v>194</v>
      </c>
      <c r="G9" s="155" t="s">
        <v>196</v>
      </c>
      <c r="H9" s="156" t="s">
        <v>195</v>
      </c>
      <c r="I9" s="156" t="s">
        <v>195</v>
      </c>
      <c r="J9" s="155" t="s">
        <v>196</v>
      </c>
      <c r="K9" s="155" t="s">
        <v>196</v>
      </c>
      <c r="L9" s="155" t="s">
        <v>195</v>
      </c>
      <c r="M9" s="155" t="s">
        <v>196</v>
      </c>
      <c r="N9" s="156" t="s">
        <v>194</v>
      </c>
      <c r="O9" s="156" t="s">
        <v>194</v>
      </c>
      <c r="P9" s="155" t="s">
        <v>196</v>
      </c>
      <c r="Q9" s="155" t="s">
        <v>196</v>
      </c>
      <c r="R9" s="157">
        <f t="shared" si="0"/>
        <v>0.81818181818181823</v>
      </c>
      <c r="S9" s="158" t="s">
        <v>198</v>
      </c>
      <c r="T9" s="159" t="s">
        <v>243</v>
      </c>
    </row>
    <row r="10" spans="1:20" ht="135" x14ac:dyDescent="0.2">
      <c r="A10" s="153" t="s">
        <v>330</v>
      </c>
      <c r="B10" s="154" t="s">
        <v>196</v>
      </c>
      <c r="C10" s="155" t="s">
        <v>195</v>
      </c>
      <c r="D10" s="155" t="s">
        <v>196</v>
      </c>
      <c r="E10" s="155" t="s">
        <v>195</v>
      </c>
      <c r="F10" s="160" t="s">
        <v>15</v>
      </c>
      <c r="G10" s="155" t="s">
        <v>195</v>
      </c>
      <c r="H10" s="156" t="s">
        <v>195</v>
      </c>
      <c r="I10" s="156" t="s">
        <v>195</v>
      </c>
      <c r="J10" s="155" t="s">
        <v>196</v>
      </c>
      <c r="K10" s="155" t="s">
        <v>195</v>
      </c>
      <c r="L10" s="155" t="s">
        <v>195</v>
      </c>
      <c r="M10" s="155" t="s">
        <v>196</v>
      </c>
      <c r="N10" s="155" t="s">
        <v>195</v>
      </c>
      <c r="O10" s="156" t="s">
        <v>194</v>
      </c>
      <c r="P10" s="155" t="s">
        <v>196</v>
      </c>
      <c r="Q10" s="155" t="s">
        <v>195</v>
      </c>
      <c r="R10" s="157">
        <f>COUNTIF(B10:Q10, "yes")/12</f>
        <v>0.41666666666666669</v>
      </c>
      <c r="S10" s="158" t="s">
        <v>197</v>
      </c>
      <c r="T10" s="159" t="s">
        <v>297</v>
      </c>
    </row>
    <row r="11" spans="1:20" ht="101.25" x14ac:dyDescent="0.2">
      <c r="A11" s="153" t="s">
        <v>319</v>
      </c>
      <c r="B11" s="154" t="s">
        <v>196</v>
      </c>
      <c r="C11" s="155" t="s">
        <v>195</v>
      </c>
      <c r="D11" s="155" t="s">
        <v>196</v>
      </c>
      <c r="E11" s="155" t="s">
        <v>196</v>
      </c>
      <c r="F11" s="155" t="s">
        <v>196</v>
      </c>
      <c r="G11" s="155" t="s">
        <v>195</v>
      </c>
      <c r="H11" s="156" t="s">
        <v>195</v>
      </c>
      <c r="I11" s="156" t="s">
        <v>195</v>
      </c>
      <c r="J11" s="155" t="s">
        <v>196</v>
      </c>
      <c r="K11" s="155" t="s">
        <v>195</v>
      </c>
      <c r="L11" s="155" t="s">
        <v>195</v>
      </c>
      <c r="M11" s="155" t="s">
        <v>196</v>
      </c>
      <c r="N11" s="155" t="s">
        <v>195</v>
      </c>
      <c r="O11" s="156" t="s">
        <v>194</v>
      </c>
      <c r="P11" s="155" t="s">
        <v>195</v>
      </c>
      <c r="Q11" s="155" t="s">
        <v>196</v>
      </c>
      <c r="R11" s="157">
        <f>COUNTIF(B11:Q11, "yes")/12</f>
        <v>0.58333333333333337</v>
      </c>
      <c r="S11" s="158" t="s">
        <v>199</v>
      </c>
      <c r="T11" s="159" t="s">
        <v>292</v>
      </c>
    </row>
    <row r="12" spans="1:20" ht="101.25" x14ac:dyDescent="0.2">
      <c r="A12" s="153" t="s">
        <v>320</v>
      </c>
      <c r="B12" s="154" t="s">
        <v>196</v>
      </c>
      <c r="C12" s="155" t="s">
        <v>195</v>
      </c>
      <c r="D12" s="155" t="s">
        <v>196</v>
      </c>
      <c r="E12" s="155" t="s">
        <v>196</v>
      </c>
      <c r="F12" s="156" t="s">
        <v>194</v>
      </c>
      <c r="G12" s="155" t="s">
        <v>195</v>
      </c>
      <c r="H12" s="155" t="s">
        <v>196</v>
      </c>
      <c r="I12" s="155" t="s">
        <v>196</v>
      </c>
      <c r="J12" s="155" t="s">
        <v>196</v>
      </c>
      <c r="K12" s="155" t="s">
        <v>195</v>
      </c>
      <c r="L12" s="155" t="s">
        <v>195</v>
      </c>
      <c r="M12" s="155" t="s">
        <v>196</v>
      </c>
      <c r="N12" s="156" t="s">
        <v>194</v>
      </c>
      <c r="O12" s="155" t="s">
        <v>196</v>
      </c>
      <c r="P12" s="155" t="s">
        <v>195</v>
      </c>
      <c r="Q12" s="155" t="s">
        <v>195</v>
      </c>
      <c r="R12" s="157">
        <f>COUNTIF(B12:Q12, "yes")/14</f>
        <v>0.5714285714285714</v>
      </c>
      <c r="S12" s="158" t="s">
        <v>199</v>
      </c>
      <c r="T12" s="159" t="s">
        <v>296</v>
      </c>
    </row>
    <row r="13" spans="1:20" ht="45" x14ac:dyDescent="0.2">
      <c r="A13" s="153" t="s">
        <v>321</v>
      </c>
      <c r="B13" s="154" t="s">
        <v>196</v>
      </c>
      <c r="C13" s="155" t="s">
        <v>195</v>
      </c>
      <c r="D13" s="155" t="s">
        <v>196</v>
      </c>
      <c r="E13" s="155" t="s">
        <v>196</v>
      </c>
      <c r="F13" s="156" t="s">
        <v>194</v>
      </c>
      <c r="G13" s="155" t="s">
        <v>195</v>
      </c>
      <c r="H13" s="156" t="s">
        <v>195</v>
      </c>
      <c r="I13" s="156" t="s">
        <v>195</v>
      </c>
      <c r="J13" s="155" t="s">
        <v>196</v>
      </c>
      <c r="K13" s="155" t="s">
        <v>196</v>
      </c>
      <c r="L13" s="155" t="s">
        <v>195</v>
      </c>
      <c r="M13" s="155" t="s">
        <v>195</v>
      </c>
      <c r="N13" s="156" t="s">
        <v>194</v>
      </c>
      <c r="O13" s="156" t="s">
        <v>194</v>
      </c>
      <c r="P13" s="155" t="s">
        <v>196</v>
      </c>
      <c r="Q13" s="155" t="s">
        <v>196</v>
      </c>
      <c r="R13" s="157">
        <f>COUNTIF(B13:Q13, "yes")/11</f>
        <v>0.63636363636363635</v>
      </c>
      <c r="S13" s="158" t="s">
        <v>199</v>
      </c>
      <c r="T13" s="159" t="s">
        <v>238</v>
      </c>
    </row>
    <row r="14" spans="1:20" ht="90" x14ac:dyDescent="0.2">
      <c r="A14" s="153" t="s">
        <v>322</v>
      </c>
      <c r="B14" s="154" t="s">
        <v>196</v>
      </c>
      <c r="C14" s="155" t="s">
        <v>195</v>
      </c>
      <c r="D14" s="155" t="s">
        <v>196</v>
      </c>
      <c r="E14" s="155" t="s">
        <v>196</v>
      </c>
      <c r="F14" s="156" t="s">
        <v>194</v>
      </c>
      <c r="G14" s="155" t="s">
        <v>195</v>
      </c>
      <c r="H14" s="156" t="s">
        <v>195</v>
      </c>
      <c r="I14" s="156" t="s">
        <v>195</v>
      </c>
      <c r="J14" s="155" t="s">
        <v>196</v>
      </c>
      <c r="K14" s="155" t="s">
        <v>195</v>
      </c>
      <c r="L14" s="155" t="s">
        <v>195</v>
      </c>
      <c r="M14" s="155" t="s">
        <v>195</v>
      </c>
      <c r="N14" s="156" t="s">
        <v>194</v>
      </c>
      <c r="O14" s="156" t="s">
        <v>194</v>
      </c>
      <c r="P14" s="155" t="s">
        <v>195</v>
      </c>
      <c r="Q14" s="155" t="s">
        <v>195</v>
      </c>
      <c r="R14" s="157">
        <f>COUNTIF(B14:Q14, "yes")/11</f>
        <v>0.36363636363636365</v>
      </c>
      <c r="S14" s="158" t="s">
        <v>197</v>
      </c>
      <c r="T14" s="159" t="s">
        <v>244</v>
      </c>
    </row>
    <row r="15" spans="1:20" ht="67.5" x14ac:dyDescent="0.2">
      <c r="A15" s="153" t="s">
        <v>323</v>
      </c>
      <c r="B15" s="154" t="s">
        <v>196</v>
      </c>
      <c r="C15" s="155" t="s">
        <v>196</v>
      </c>
      <c r="D15" s="155" t="s">
        <v>196</v>
      </c>
      <c r="E15" s="155" t="s">
        <v>196</v>
      </c>
      <c r="F15" s="160" t="s">
        <v>15</v>
      </c>
      <c r="G15" s="155" t="s">
        <v>195</v>
      </c>
      <c r="H15" s="156" t="s">
        <v>195</v>
      </c>
      <c r="I15" s="156" t="s">
        <v>195</v>
      </c>
      <c r="J15" s="155" t="s">
        <v>196</v>
      </c>
      <c r="K15" s="155" t="s">
        <v>195</v>
      </c>
      <c r="L15" s="155" t="s">
        <v>195</v>
      </c>
      <c r="M15" s="155" t="s">
        <v>196</v>
      </c>
      <c r="N15" s="155" t="s">
        <v>195</v>
      </c>
      <c r="O15" s="156" t="s">
        <v>194</v>
      </c>
      <c r="P15" s="155" t="s">
        <v>196</v>
      </c>
      <c r="Q15" s="155" t="s">
        <v>195</v>
      </c>
      <c r="R15" s="157">
        <f>COUNTIF(B15:Q15, "yes")/12</f>
        <v>0.58333333333333337</v>
      </c>
      <c r="S15" s="158" t="s">
        <v>199</v>
      </c>
      <c r="T15" s="159" t="s">
        <v>293</v>
      </c>
    </row>
    <row r="16" spans="1:20" ht="56.25" x14ac:dyDescent="0.2">
      <c r="A16" s="153" t="s">
        <v>324</v>
      </c>
      <c r="B16" s="154" t="s">
        <v>196</v>
      </c>
      <c r="C16" s="155" t="s">
        <v>195</v>
      </c>
      <c r="D16" s="155" t="s">
        <v>196</v>
      </c>
      <c r="E16" s="155" t="s">
        <v>196</v>
      </c>
      <c r="F16" s="160" t="s">
        <v>15</v>
      </c>
      <c r="G16" s="155" t="s">
        <v>196</v>
      </c>
      <c r="H16" s="156" t="s">
        <v>195</v>
      </c>
      <c r="I16" s="156" t="s">
        <v>195</v>
      </c>
      <c r="J16" s="155" t="s">
        <v>196</v>
      </c>
      <c r="K16" s="155" t="s">
        <v>195</v>
      </c>
      <c r="L16" s="155" t="s">
        <v>195</v>
      </c>
      <c r="M16" s="155" t="s">
        <v>196</v>
      </c>
      <c r="N16" s="155" t="s">
        <v>195</v>
      </c>
      <c r="O16" s="156" t="s">
        <v>194</v>
      </c>
      <c r="P16" s="155" t="s">
        <v>195</v>
      </c>
      <c r="Q16" s="155" t="s">
        <v>195</v>
      </c>
      <c r="R16" s="157">
        <f>COUNTIF(B16:Q16, "yes")/12</f>
        <v>0.5</v>
      </c>
      <c r="S16" s="158" t="s">
        <v>199</v>
      </c>
      <c r="T16" s="159" t="s">
        <v>295</v>
      </c>
    </row>
    <row r="17" spans="1:20" ht="45" x14ac:dyDescent="0.2">
      <c r="A17" s="153" t="s">
        <v>325</v>
      </c>
      <c r="B17" s="154" t="s">
        <v>196</v>
      </c>
      <c r="C17" s="155" t="s">
        <v>196</v>
      </c>
      <c r="D17" s="155" t="s">
        <v>196</v>
      </c>
      <c r="E17" s="155" t="s">
        <v>196</v>
      </c>
      <c r="F17" s="156" t="s">
        <v>194</v>
      </c>
      <c r="G17" s="155" t="s">
        <v>195</v>
      </c>
      <c r="H17" s="155" t="s">
        <v>196</v>
      </c>
      <c r="I17" s="155" t="s">
        <v>196</v>
      </c>
      <c r="J17" s="155" t="s">
        <v>196</v>
      </c>
      <c r="K17" s="155" t="s">
        <v>196</v>
      </c>
      <c r="L17" s="155" t="s">
        <v>195</v>
      </c>
      <c r="M17" s="155" t="s">
        <v>196</v>
      </c>
      <c r="N17" s="156" t="s">
        <v>194</v>
      </c>
      <c r="O17" s="155" t="s">
        <v>195</v>
      </c>
      <c r="P17" s="155" t="s">
        <v>196</v>
      </c>
      <c r="Q17" s="155" t="s">
        <v>196</v>
      </c>
      <c r="R17" s="157">
        <f>COUNTIF(B17:Q17, "yes")/14</f>
        <v>0.7857142857142857</v>
      </c>
      <c r="S17" s="158" t="s">
        <v>198</v>
      </c>
      <c r="T17" s="159" t="s">
        <v>239</v>
      </c>
    </row>
    <row r="18" spans="1:20" ht="57" thickBot="1" x14ac:dyDescent="0.25">
      <c r="A18" s="161" t="s">
        <v>326</v>
      </c>
      <c r="B18" s="162" t="s">
        <v>196</v>
      </c>
      <c r="C18" s="163" t="s">
        <v>196</v>
      </c>
      <c r="D18" s="163" t="s">
        <v>196</v>
      </c>
      <c r="E18" s="163" t="s">
        <v>196</v>
      </c>
      <c r="F18" s="164" t="s">
        <v>194</v>
      </c>
      <c r="G18" s="163" t="s">
        <v>195</v>
      </c>
      <c r="H18" s="163" t="s">
        <v>196</v>
      </c>
      <c r="I18" s="163" t="s">
        <v>196</v>
      </c>
      <c r="J18" s="163" t="s">
        <v>196</v>
      </c>
      <c r="K18" s="163" t="s">
        <v>196</v>
      </c>
      <c r="L18" s="163" t="s">
        <v>195</v>
      </c>
      <c r="M18" s="163" t="s">
        <v>196</v>
      </c>
      <c r="N18" s="163" t="s">
        <v>195</v>
      </c>
      <c r="O18" s="163" t="s">
        <v>196</v>
      </c>
      <c r="P18" s="163" t="s">
        <v>196</v>
      </c>
      <c r="Q18" s="163" t="s">
        <v>196</v>
      </c>
      <c r="R18" s="165">
        <f>COUNTIF(B18:Q18, "yes")/15</f>
        <v>0.8</v>
      </c>
      <c r="S18" s="166" t="s">
        <v>198</v>
      </c>
      <c r="T18" s="167" t="s">
        <v>294</v>
      </c>
    </row>
    <row r="19" spans="1:20" x14ac:dyDescent="0.2">
      <c r="B19" s="11"/>
      <c r="C19" s="11"/>
      <c r="D19" s="11"/>
      <c r="E19" s="11"/>
      <c r="F19" s="11"/>
      <c r="G19" s="11"/>
      <c r="H19" s="11"/>
      <c r="I19" s="11"/>
      <c r="J19" s="11"/>
      <c r="K19" s="11"/>
      <c r="L19" s="11"/>
      <c r="M19" s="11"/>
      <c r="N19" s="11"/>
      <c r="O19" s="11"/>
      <c r="P19" s="11"/>
      <c r="Q19" s="11"/>
      <c r="R19" s="11"/>
      <c r="S19" s="11"/>
      <c r="T19" s="73"/>
    </row>
    <row r="20" spans="1:20" ht="12" thickBot="1" x14ac:dyDescent="0.25">
      <c r="A20" s="10" t="s">
        <v>352</v>
      </c>
      <c r="T20" s="73"/>
    </row>
    <row r="21" spans="1:20" x14ac:dyDescent="0.2">
      <c r="A21" s="168" t="s">
        <v>231</v>
      </c>
      <c r="B21" s="169">
        <f>COUNTIF(S3:S18, "Poor")</f>
        <v>4</v>
      </c>
      <c r="T21" s="73"/>
    </row>
    <row r="22" spans="1:20" x14ac:dyDescent="0.2">
      <c r="A22" s="170" t="s">
        <v>232</v>
      </c>
      <c r="B22" s="171">
        <f>COUNTIF(S4:S19, "Fair")</f>
        <v>9</v>
      </c>
      <c r="T22" s="73"/>
    </row>
    <row r="23" spans="1:20" ht="12" thickBot="1" x14ac:dyDescent="0.25">
      <c r="A23" s="172" t="s">
        <v>233</v>
      </c>
      <c r="B23" s="173">
        <f>COUNTIF(S5:S20, "Good")</f>
        <v>3</v>
      </c>
      <c r="T23" s="73"/>
    </row>
    <row r="24" spans="1:20" x14ac:dyDescent="0.2">
      <c r="T24" s="73"/>
    </row>
    <row r="25" spans="1:20" x14ac:dyDescent="0.2">
      <c r="D25" s="9"/>
      <c r="T25" s="73"/>
    </row>
    <row r="26" spans="1:20" x14ac:dyDescent="0.2">
      <c r="D26" s="9"/>
      <c r="T26" s="174"/>
    </row>
    <row r="27" spans="1:20" x14ac:dyDescent="0.2">
      <c r="D27" s="9"/>
    </row>
    <row r="30" spans="1:20" x14ac:dyDescent="0.2">
      <c r="D30" s="9"/>
    </row>
    <row r="31" spans="1:20" x14ac:dyDescent="0.2">
      <c r="D31" s="9"/>
    </row>
  </sheetData>
  <mergeCells count="2">
    <mergeCell ref="R2:S2"/>
    <mergeCell ref="A1:T1"/>
  </mergeCells>
  <conditionalFormatting sqref="B3:E18 G3:G18 J3:M15 J17:M18 P3:R18 N10:N11 J16:N16">
    <cfRule type="cellIs" dxfId="17" priority="25" operator="equal">
      <formula>"yes"</formula>
    </cfRule>
    <cfRule type="cellIs" dxfId="16" priority="26" operator="equal">
      <formula>"no"</formula>
    </cfRule>
  </conditionalFormatting>
  <conditionalFormatting sqref="O17:O18">
    <cfRule type="cellIs" dxfId="15" priority="7" operator="equal">
      <formula>"yes"</formula>
    </cfRule>
    <cfRule type="cellIs" dxfId="14" priority="8" operator="equal">
      <formula>"no"</formula>
    </cfRule>
  </conditionalFormatting>
  <conditionalFormatting sqref="H12:I12">
    <cfRule type="cellIs" dxfId="13" priority="21" operator="equal">
      <formula>"yes"</formula>
    </cfRule>
    <cfRule type="cellIs" dxfId="12" priority="22" operator="equal">
      <formula>"no"</formula>
    </cfRule>
  </conditionalFormatting>
  <conditionalFormatting sqref="H17:I18">
    <cfRule type="cellIs" dxfId="11" priority="19" operator="equal">
      <formula>"yes"</formula>
    </cfRule>
    <cfRule type="cellIs" dxfId="10" priority="20" operator="equal">
      <formula>"no"</formula>
    </cfRule>
  </conditionalFormatting>
  <conditionalFormatting sqref="O12">
    <cfRule type="cellIs" dxfId="9" priority="11" operator="equal">
      <formula>"yes"</formula>
    </cfRule>
    <cfRule type="cellIs" dxfId="8" priority="12" operator="equal">
      <formula>"no"</formula>
    </cfRule>
  </conditionalFormatting>
  <conditionalFormatting sqref="N15:N16">
    <cfRule type="cellIs" dxfId="7" priority="9" operator="equal">
      <formula>"yes"</formula>
    </cfRule>
    <cfRule type="cellIs" dxfId="6" priority="10" operator="equal">
      <formula>"no"</formula>
    </cfRule>
  </conditionalFormatting>
  <conditionalFormatting sqref="F11">
    <cfRule type="cellIs" dxfId="5" priority="5" operator="equal">
      <formula>"yes"</formula>
    </cfRule>
    <cfRule type="cellIs" dxfId="4" priority="6" operator="equal">
      <formula>"no"</formula>
    </cfRule>
  </conditionalFormatting>
  <conditionalFormatting sqref="N18">
    <cfRule type="cellIs" dxfId="3" priority="3" operator="equal">
      <formula>"yes"</formula>
    </cfRule>
    <cfRule type="cellIs" dxfId="2" priority="4" operator="equal">
      <formula>"no"</formula>
    </cfRule>
  </conditionalFormatting>
  <conditionalFormatting sqref="N18">
    <cfRule type="cellIs" dxfId="1" priority="1" operator="equal">
      <formula>"yes"</formula>
    </cfRule>
    <cfRule type="cellIs" dxfId="0" priority="2" operator="equal">
      <formula>"no"</formula>
    </cfRule>
  </conditionalFormatting>
  <pageMargins left="0.7" right="0.7" top="0.75" bottom="0.75" header="0.3" footer="0.3"/>
  <pageSetup paperSize="9" scale="86" fitToHeight="0" orientation="landscape"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erkbladen</vt:lpstr>
      </vt:variant>
      <vt:variant>
        <vt:i4>7</vt:i4>
      </vt:variant>
      <vt:variant>
        <vt:lpstr>Benoemde bereiken</vt:lpstr>
      </vt:variant>
      <vt:variant>
        <vt:i4>2</vt:i4>
      </vt:variant>
    </vt:vector>
  </HeadingPairs>
  <TitlesOfParts>
    <vt:vector size="9" baseType="lpstr">
      <vt:lpstr>Overview</vt:lpstr>
      <vt:lpstr>Table S1 - Microbiome</vt:lpstr>
      <vt:lpstr>Table S2 - Connectivity</vt:lpstr>
      <vt:lpstr>Table S3 - QA criteria</vt:lpstr>
      <vt:lpstr>Table S4 - QA microbiome</vt:lpstr>
      <vt:lpstr>Table S5 - QA MRI</vt:lpstr>
      <vt:lpstr>Table S6 - QA</vt:lpstr>
      <vt:lpstr>'Table S1 - Microbiome'!Afdrukbereik</vt:lpstr>
      <vt:lpstr>'Table S3 - QA criteria'!Afdrukbereik</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nique Mulder</dc:creator>
  <cp:lastModifiedBy>Mulder, Danique</cp:lastModifiedBy>
  <cp:lastPrinted>2023-03-31T11:47:31Z</cp:lastPrinted>
  <dcterms:created xsi:type="dcterms:W3CDTF">2022-08-09T14:04:59Z</dcterms:created>
  <dcterms:modified xsi:type="dcterms:W3CDTF">2023-06-13T14:34:50Z</dcterms:modified>
</cp:coreProperties>
</file>